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" sheetId="1" state="visible" r:id="rId2"/>
  </sheets>
  <definedNames>
    <definedName function="false" hidden="false" localSheetId="0" name="_xlnm.Print_Area" vbProcedure="false">ALL!$B$2:$B$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" uniqueCount="102">
  <si>
    <t xml:space="preserve">course code</t>
  </si>
  <si>
    <t xml:space="preserve">ID</t>
  </si>
  <si>
    <t xml:space="preserve">Group: 1: (AD), 2: (ADE)</t>
  </si>
  <si>
    <t xml:space="preserve">Dd1j</t>
  </si>
  <si>
    <t xml:space="preserve">Dd2j</t>
  </si>
  <si>
    <t xml:space="preserve">Dd3j</t>
  </si>
  <si>
    <t xml:space="preserve">Dd4j</t>
  </si>
  <si>
    <t xml:space="preserve">Dd5j</t>
  </si>
  <si>
    <t xml:space="preserve">Od1j</t>
  </si>
  <si>
    <t xml:space="preserve">Od2j</t>
  </si>
  <si>
    <t xml:space="preserve">Od3j</t>
  </si>
  <si>
    <t xml:space="preserve">Od4j</t>
  </si>
  <si>
    <t xml:space="preserve">Od5j</t>
  </si>
  <si>
    <t xml:space="preserve">Number of Defects detected</t>
  </si>
  <si>
    <t xml:space="preserve">PARTICIPANT PERFORMANCE</t>
  </si>
  <si>
    <t xml:space="preserve">Verilen UML-ADE Diyagramını kolay ve anlaşılabilir 
buldum.</t>
  </si>
  <si>
    <t xml:space="preserve">Verilen UML-ADE sizce ne kadar karışıktı, 1-5 arasında değerlendiriniz (1: az karışık - 5: çok karışık)</t>
  </si>
  <si>
    <t xml:space="preserve">Verilen diyagrama bakarak geliştirilecek oyunu çok iyi anladığımı düşünüyorum.</t>
  </si>
  <si>
    <t xml:space="preserve">UML-ADE diyagramın tasarımı ya da anlaşılabilirliği ile ilgili eklemek istedikleriniz / önerileriniz 
nelerdir?
</t>
  </si>
  <si>
    <t xml:space="preserve">080308028</t>
  </si>
  <si>
    <t xml:space="preserve">100308205</t>
  </si>
  <si>
    <t xml:space="preserve">100302001</t>
  </si>
  <si>
    <t xml:space="preserve">Diyagramların grup grup ayrılması daha ayrıntılı olursa daha kolay anlaşılır</t>
  </si>
  <si>
    <t xml:space="preserve">110308113</t>
  </si>
  <si>
    <t xml:space="preserve">Çok başarılı buldum.</t>
  </si>
  <si>
    <t xml:space="preserve">100309013</t>
  </si>
  <si>
    <t xml:space="preserve">Gayet güzeldi.</t>
  </si>
  <si>
    <t xml:space="preserve">110308012</t>
  </si>
  <si>
    <t xml:space="preserve">040302125</t>
  </si>
  <si>
    <t xml:space="preserve">100308206</t>
  </si>
  <si>
    <t xml:space="preserve">100302034</t>
  </si>
  <si>
    <t xml:space="preserve">090302059</t>
  </si>
  <si>
    <t xml:space="preserve">080309017</t>
  </si>
  <si>
    <t xml:space="preserve">090302007</t>
  </si>
  <si>
    <t xml:space="preserve">100302006</t>
  </si>
  <si>
    <t xml:space="preserve">100309002</t>
  </si>
  <si>
    <t xml:space="preserve">Biraz daha basit dille anlatılabilir.</t>
  </si>
  <si>
    <t xml:space="preserve">080308027</t>
  </si>
  <si>
    <t xml:space="preserve">080309025</t>
  </si>
  <si>
    <t xml:space="preserve">050308023</t>
  </si>
  <si>
    <t xml:space="preserve">080302109</t>
  </si>
  <si>
    <t xml:space="preserve">Bence yazım hataları yerine ilişkilerde daha çok hata olsa daha iyi olurdu.</t>
  </si>
  <si>
    <t xml:space="preserve">120302021</t>
  </si>
  <si>
    <t xml:space="preserve">100302012</t>
  </si>
  <si>
    <t xml:space="preserve">100302004</t>
  </si>
  <si>
    <t xml:space="preserve">UML-AD eylem geçişlerinin biraz daha basit ve anlaşılabilirliği yüksek kelimelerle anlatılması gerekiyor.</t>
  </si>
  <si>
    <t xml:space="preserve">UML kolay da senaryonun metnini anlamakta zorlanıyorum. Maddeler halinde daha açık yazılabilir.</t>
  </si>
  <si>
    <t xml:space="preserve">Uygulama algıların aktif kullanımı için oldukça yararlı</t>
  </si>
  <si>
    <t xml:space="preserve">2. diyagram iyidi, daha az karışık, biraz daha mantıklıydı.</t>
  </si>
  <si>
    <t xml:space="preserve">Average of Dj</t>
  </si>
  <si>
    <t xml:space="preserve">Opnj (sum of orders)</t>
  </si>
  <si>
    <t xml:space="preserve">Oj (avg)</t>
  </si>
  <si>
    <t xml:space="preserve">Rj</t>
  </si>
  <si>
    <t xml:space="preserve">Sj (Rj/ all)</t>
  </si>
  <si>
    <t xml:space="preserve">S01-AD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S02-AD</t>
  </si>
  <si>
    <t xml:space="preserve">DFj (Dj*Oj / Sj)</t>
  </si>
  <si>
    <t xml:space="preserve">100302049</t>
  </si>
  <si>
    <t xml:space="preserve">060302071</t>
  </si>
  <si>
    <t xml:space="preserve">S</t>
  </si>
  <si>
    <t xml:space="preserve">Yeterince anlaşılır buldum. Yapım aşamasında herhangi bir sorun yaşamadım</t>
  </si>
  <si>
    <t xml:space="preserve">100302005</t>
  </si>
  <si>
    <t xml:space="preserve">080302020</t>
  </si>
  <si>
    <t xml:space="preserve">090308016</t>
  </si>
  <si>
    <t xml:space="preserve">100308001</t>
  </si>
  <si>
    <t xml:space="preserve">090302506</t>
  </si>
  <si>
    <t xml:space="preserve">070302023</t>
  </si>
  <si>
    <t xml:space="preserve">100309003</t>
  </si>
  <si>
    <t xml:space="preserve">090302069</t>
  </si>
  <si>
    <t xml:space="preserve">110308024</t>
  </si>
  <si>
    <t xml:space="preserve">Diyagram birbirine girmiş durumda, eğer semboller biraz daha ayrık ve düzenli olabilse, daha anlaşılır olabilir diye düşünüyorum.</t>
  </si>
  <si>
    <t xml:space="preserve">100308015</t>
  </si>
  <si>
    <t xml:space="preserve">Cümleler çok da anlaşılabilir değil</t>
  </si>
  <si>
    <t xml:space="preserve">110302017</t>
  </si>
  <si>
    <t xml:space="preserve">Renklerin uyarıcı niteliklerinin doğru bir şekilde kullanılması diyagramın anlaşılabilirliğine katkıda bulunabilir.</t>
  </si>
  <si>
    <t xml:space="preserve">090302003</t>
  </si>
  <si>
    <t xml:space="preserve">Basit ve sade olmuş, karmaşık işlemler okunmaz hale getirilebilir.</t>
  </si>
  <si>
    <t xml:space="preserve">090302041</t>
  </si>
  <si>
    <t xml:space="preserve">080308029</t>
  </si>
  <si>
    <t xml:space="preserve">100302014</t>
  </si>
  <si>
    <t xml:space="preserve">090308020</t>
  </si>
  <si>
    <t xml:space="preserve">Daha detaylandırarak açık bir şekilde çizilebilir.</t>
  </si>
  <si>
    <t xml:space="preserve">100308004</t>
  </si>
  <si>
    <t xml:space="preserve">080302067</t>
  </si>
  <si>
    <t xml:space="preserve">110308001</t>
  </si>
  <si>
    <t xml:space="preserve">110309001</t>
  </si>
  <si>
    <t xml:space="preserve">080302033</t>
  </si>
  <si>
    <t xml:space="preserve">Anlaşılır şekilde yapılmış. Daha iyisi olur muydu sorusuna kesinlikle hayır diyorum.</t>
  </si>
  <si>
    <t xml:space="preserve">100302023</t>
  </si>
  <si>
    <t xml:space="preserve">Oyun sadece küreler üzerinden anlatıldığı için sıkıcı, daha gerçekçi bir senaryo ile sıkıcılıktan uzaklaşılabilir</t>
  </si>
  <si>
    <t xml:space="preserve">Diyagram gayet anlaşılır</t>
  </si>
  <si>
    <t xml:space="preserve">Diyagramda olay akışları karıştığı için sırayla yapılan kullanıcı actionlarına sayı verilmesi iyi olur.</t>
  </si>
  <si>
    <t xml:space="preserve">Diyagramın daha anlaşılır olması açısından oyuncunun yağtığı işleri çift daire değil, farklı bir şekilde ifade edilmeli, büyük senaryolarda bunlar karışabilir.</t>
  </si>
  <si>
    <t xml:space="preserve">S01-ADE</t>
  </si>
  <si>
    <t xml:space="preserve">S02-ADE</t>
  </si>
  <si>
    <t xml:space="preserve">AD:</t>
  </si>
  <si>
    <t xml:space="preserve">ADE: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General"/>
  </numFmts>
  <fonts count="14">
    <font>
      <sz val="1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62"/>
    </font>
    <font>
      <sz val="12"/>
      <name val="Calibri"/>
      <family val="2"/>
      <charset val="162"/>
    </font>
    <font>
      <b val="true"/>
      <sz val="12"/>
      <name val="Calibri"/>
      <family val="2"/>
      <charset val="162"/>
    </font>
    <font>
      <b val="true"/>
      <sz val="10"/>
      <name val="Arial"/>
      <family val="2"/>
      <charset val="162"/>
    </font>
    <font>
      <b val="true"/>
      <sz val="12"/>
      <name val="Arial"/>
      <family val="2"/>
      <charset val="162"/>
    </font>
    <font>
      <b val="true"/>
      <sz val="9"/>
      <name val="Arial"/>
      <family val="2"/>
      <charset val="162"/>
    </font>
    <font>
      <b val="true"/>
      <sz val="12"/>
      <color rgb="FF333399"/>
      <name val="Calibri"/>
      <family val="2"/>
      <charset val="162"/>
    </font>
    <font>
      <b val="true"/>
      <sz val="10"/>
      <color rgb="FFFF6600"/>
      <name val="Arial"/>
      <family val="2"/>
      <charset val="162"/>
    </font>
    <font>
      <b val="true"/>
      <sz val="12"/>
      <color rgb="FFFF6600"/>
      <name val="Calibri"/>
      <family val="2"/>
      <charset val="162"/>
    </font>
    <font>
      <b val="true"/>
      <sz val="14"/>
      <color rgb="FFFF6600"/>
      <name val="Calibri"/>
      <family val="2"/>
      <charset val="162"/>
    </font>
  </fonts>
  <fills count="11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F8080"/>
        <bgColor rgb="FFFF99CC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00CCFF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7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9.0546875" defaultRowHeight="15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0" width="9.99"/>
    <col collapsed="false" customWidth="true" hidden="false" outlineLevel="0" max="3" min="3" style="2" width="6.85"/>
    <col collapsed="false" customWidth="true" hidden="false" outlineLevel="0" max="4" min="4" style="1" width="4.99"/>
    <col collapsed="false" customWidth="true" hidden="false" outlineLevel="0" max="5" min="5" style="1" width="5.56"/>
    <col collapsed="false" customWidth="true" hidden="false" outlineLevel="0" max="8" min="6" style="1" width="4.99"/>
    <col collapsed="false" customWidth="true" hidden="false" outlineLevel="0" max="9" min="9" style="1" width="13.7"/>
    <col collapsed="false" customWidth="true" hidden="false" outlineLevel="0" max="14" min="10" style="1" width="6.41"/>
    <col collapsed="false" customWidth="true" hidden="false" outlineLevel="0" max="15" min="15" style="1" width="7.28"/>
    <col collapsed="false" customWidth="true" hidden="false" outlineLevel="0" max="20" min="16" style="1" width="6.28"/>
    <col collapsed="false" customWidth="true" hidden="false" outlineLevel="0" max="21" min="21" style="1" width="8.41"/>
    <col collapsed="false" customWidth="true" hidden="false" outlineLevel="0" max="22" min="22" style="1" width="5.56"/>
    <col collapsed="false" customWidth="true" hidden="false" outlineLevel="0" max="26" min="23" style="1" width="4.99"/>
    <col collapsed="false" customWidth="true" hidden="false" outlineLevel="0" max="27" min="27" style="1" width="13.99"/>
    <col collapsed="false" customWidth="true" hidden="false" outlineLevel="0" max="32" min="28" style="1" width="6.41"/>
    <col collapsed="false" customWidth="true" hidden="false" outlineLevel="0" max="33" min="33" style="1" width="8.56"/>
    <col collapsed="false" customWidth="true" hidden="false" outlineLevel="0" max="38" min="34" style="1" width="6.28"/>
    <col collapsed="false" customWidth="true" hidden="false" outlineLevel="0" max="39" min="39" style="1" width="8.56"/>
    <col collapsed="false" customWidth="true" hidden="false" outlineLevel="0" max="40" min="40" style="1" width="9.14"/>
    <col collapsed="false" customWidth="true" hidden="false" outlineLevel="0" max="41" min="41" style="1" width="12.14"/>
    <col collapsed="false" customWidth="true" hidden="false" outlineLevel="0" max="45" min="42" style="1" width="9.14"/>
  </cols>
  <sheetData>
    <row r="1" customFormat="false" ht="67.5" hidden="false" customHeight="tru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7"/>
      <c r="J1" s="8" t="s">
        <v>8</v>
      </c>
      <c r="K1" s="8" t="s">
        <v>9</v>
      </c>
      <c r="L1" s="8" t="s">
        <v>10</v>
      </c>
      <c r="M1" s="8" t="s">
        <v>11</v>
      </c>
      <c r="N1" s="8" t="s">
        <v>12</v>
      </c>
      <c r="O1" s="9" t="s">
        <v>13</v>
      </c>
      <c r="P1" s="9" t="n">
        <v>1</v>
      </c>
      <c r="Q1" s="9" t="n">
        <v>2</v>
      </c>
      <c r="R1" s="9" t="n">
        <v>3</v>
      </c>
      <c r="S1" s="9" t="n">
        <v>4</v>
      </c>
      <c r="T1" s="9" t="n">
        <v>5</v>
      </c>
      <c r="U1" s="9" t="s">
        <v>14</v>
      </c>
      <c r="V1" s="10" t="s">
        <v>3</v>
      </c>
      <c r="W1" s="10" t="s">
        <v>4</v>
      </c>
      <c r="X1" s="10" t="s">
        <v>5</v>
      </c>
      <c r="Y1" s="10" t="s">
        <v>6</v>
      </c>
      <c r="Z1" s="10" t="s">
        <v>7</v>
      </c>
      <c r="AA1" s="10"/>
      <c r="AB1" s="11" t="s">
        <v>8</v>
      </c>
      <c r="AC1" s="11" t="s">
        <v>9</v>
      </c>
      <c r="AD1" s="11" t="s">
        <v>10</v>
      </c>
      <c r="AE1" s="11" t="s">
        <v>11</v>
      </c>
      <c r="AF1" s="11" t="s">
        <v>12</v>
      </c>
      <c r="AG1" s="12" t="s">
        <v>13</v>
      </c>
      <c r="AH1" s="12" t="n">
        <v>1</v>
      </c>
      <c r="AI1" s="12" t="n">
        <v>2</v>
      </c>
      <c r="AJ1" s="12" t="n">
        <v>3</v>
      </c>
      <c r="AK1" s="12" t="n">
        <v>4</v>
      </c>
      <c r="AL1" s="12" t="n">
        <v>5</v>
      </c>
      <c r="AM1" s="12" t="s">
        <v>14</v>
      </c>
      <c r="AN1" s="13" t="s">
        <v>15</v>
      </c>
      <c r="AO1" s="13" t="s">
        <v>16</v>
      </c>
      <c r="AP1" s="13" t="s">
        <v>17</v>
      </c>
      <c r="AQ1" s="13" t="s">
        <v>18</v>
      </c>
      <c r="AR1" s="13"/>
      <c r="AS1" s="13"/>
    </row>
    <row r="2" customFormat="false" ht="20.25" hidden="false" customHeight="true" outlineLevel="0" collapsed="false">
      <c r="A2" s="14" t="n">
        <v>341</v>
      </c>
      <c r="B2" s="15" t="s">
        <v>19</v>
      </c>
      <c r="C2" s="16" t="n">
        <v>1</v>
      </c>
      <c r="D2" s="14" t="n">
        <v>30</v>
      </c>
      <c r="E2" s="14" t="n">
        <v>26</v>
      </c>
      <c r="F2" s="14" t="n">
        <v>6</v>
      </c>
      <c r="G2" s="14" t="n">
        <v>3</v>
      </c>
      <c r="H2" s="14" t="n">
        <v>24</v>
      </c>
      <c r="I2" s="17"/>
      <c r="J2" s="18" t="n">
        <v>1</v>
      </c>
      <c r="K2" s="18" t="n">
        <v>2</v>
      </c>
      <c r="L2" s="18" t="n">
        <v>4</v>
      </c>
      <c r="M2" s="18" t="n">
        <v>3</v>
      </c>
      <c r="N2" s="18" t="n">
        <v>5</v>
      </c>
      <c r="O2" s="18" t="n">
        <f aca="false">COUNTIF(J2:N2,"&gt;0")</f>
        <v>5</v>
      </c>
      <c r="P2" s="19" t="n">
        <f aca="false">IF(J2&gt;0,J42,0)</f>
        <v>2734.2</v>
      </c>
      <c r="Q2" s="19" t="n">
        <f aca="false">IF(K2&gt;0,K42,0)</f>
        <v>1679.79259259259</v>
      </c>
      <c r="R2" s="19" t="n">
        <f aca="false">IF(L2&gt;0,L42,0)</f>
        <v>1054.4625</v>
      </c>
      <c r="S2" s="19" t="n">
        <f aca="false">IF(M2&gt;0,M42,0)</f>
        <v>1600.78609221466</v>
      </c>
      <c r="T2" s="19" t="n">
        <f aca="false">IF(N2&gt;0,N42,0)</f>
        <v>1868.74829312699</v>
      </c>
      <c r="U2" s="20" t="n">
        <f aca="false">SUM(P2:T2)/$O$42</f>
        <v>1</v>
      </c>
      <c r="V2" s="21" t="n">
        <v>31</v>
      </c>
      <c r="W2" s="21"/>
      <c r="X2" s="21"/>
      <c r="Y2" s="21" t="n">
        <v>36</v>
      </c>
      <c r="Z2" s="21"/>
      <c r="AA2" s="17"/>
      <c r="AB2" s="18" t="n">
        <v>1</v>
      </c>
      <c r="AC2" s="18"/>
      <c r="AD2" s="18"/>
      <c r="AE2" s="18" t="n">
        <v>5</v>
      </c>
      <c r="AF2" s="18"/>
      <c r="AG2" s="18" t="n">
        <f aca="false">COUNTIF(AB2:AF2,"&gt;0")</f>
        <v>2</v>
      </c>
      <c r="AH2" s="19" t="n">
        <f aca="false">IF(AB2&gt;0,AB$42,0)</f>
        <v>712.829785485329</v>
      </c>
      <c r="AI2" s="19" t="n">
        <f aca="false">IF(AC2&gt;0,AC$42,0)</f>
        <v>0</v>
      </c>
      <c r="AJ2" s="19" t="n">
        <f aca="false">IF(AD2&gt;0,AD$42,0)</f>
        <v>0</v>
      </c>
      <c r="AK2" s="19" t="n">
        <f aca="false">IF(AE2&gt;0,AE$42,0)</f>
        <v>1168.69936902097</v>
      </c>
      <c r="AL2" s="19" t="n">
        <f aca="false">IF(AF2&gt;0,AF$42,0)</f>
        <v>0</v>
      </c>
      <c r="AM2" s="22" t="n">
        <f aca="false">SUM(AH2:AL2)/$AG$42</f>
        <v>0.141262574611608</v>
      </c>
      <c r="AN2" s="23" t="n">
        <v>4</v>
      </c>
      <c r="AO2" s="23" t="n">
        <v>2</v>
      </c>
      <c r="AP2" s="23" t="n">
        <v>5</v>
      </c>
      <c r="AQ2" s="23"/>
      <c r="AR2" s="23"/>
      <c r="AS2" s="23"/>
    </row>
    <row r="3" customFormat="false" ht="20.25" hidden="false" customHeight="true" outlineLevel="0" collapsed="false">
      <c r="A3" s="14" t="n">
        <v>341</v>
      </c>
      <c r="B3" s="15" t="s">
        <v>20</v>
      </c>
      <c r="C3" s="16" t="n">
        <v>1</v>
      </c>
      <c r="D3" s="14"/>
      <c r="E3" s="14" t="n">
        <v>26</v>
      </c>
      <c r="F3" s="14" t="n">
        <v>66</v>
      </c>
      <c r="G3" s="14" t="n">
        <v>314</v>
      </c>
      <c r="H3" s="14"/>
      <c r="I3" s="17"/>
      <c r="J3" s="18"/>
      <c r="K3" s="18" t="n">
        <v>1</v>
      </c>
      <c r="L3" s="18" t="n">
        <v>2</v>
      </c>
      <c r="M3" s="18" t="n">
        <v>3</v>
      </c>
      <c r="N3" s="18"/>
      <c r="O3" s="18" t="n">
        <f aca="false">COUNTIF(J3:N3,"&gt;0")</f>
        <v>3</v>
      </c>
      <c r="P3" s="19" t="n">
        <f aca="false">IF(J3&gt;0,J42,0)</f>
        <v>0</v>
      </c>
      <c r="Q3" s="19" t="n">
        <f aca="false">IF(K3&gt;0,K42,0)</f>
        <v>1679.79259259259</v>
      </c>
      <c r="R3" s="19" t="n">
        <f aca="false">IF(L3&gt;0,L42,0)</f>
        <v>1054.4625</v>
      </c>
      <c r="S3" s="19" t="n">
        <f aca="false">IF(M3&gt;0,M42,0)</f>
        <v>1600.78609221466</v>
      </c>
      <c r="T3" s="19" t="n">
        <f aca="false">IF(N3&gt;0,N42,0)</f>
        <v>0</v>
      </c>
      <c r="U3" s="20" t="n">
        <f aca="false">SUM(P3:T3)/$O$42</f>
        <v>0.485013010533234</v>
      </c>
      <c r="V3" s="21" t="n">
        <v>66</v>
      </c>
      <c r="W3" s="21"/>
      <c r="X3" s="21" t="n">
        <v>192</v>
      </c>
      <c r="Y3" s="21"/>
      <c r="Z3" s="21"/>
      <c r="AA3" s="17"/>
      <c r="AB3" s="18" t="n">
        <v>1</v>
      </c>
      <c r="AC3" s="18"/>
      <c r="AD3" s="18" t="n">
        <v>3</v>
      </c>
      <c r="AE3" s="18"/>
      <c r="AF3" s="18"/>
      <c r="AG3" s="18" t="n">
        <f aca="false">COUNTIF(AB3:AF3,"&gt;0")</f>
        <v>2</v>
      </c>
      <c r="AH3" s="19" t="n">
        <f aca="false">IF(AB3&gt;0,AB$42,0)</f>
        <v>712.829785485329</v>
      </c>
      <c r="AI3" s="19" t="n">
        <f aca="false">IF(AC3&gt;0,AC$42,0)</f>
        <v>0</v>
      </c>
      <c r="AJ3" s="19" t="n">
        <f aca="false">IF(AD3&gt;0,AD$42,0)</f>
        <v>1784.87244897959</v>
      </c>
      <c r="AK3" s="19" t="n">
        <f aca="false">IF(AE3&gt;0,AE$42,0)</f>
        <v>0</v>
      </c>
      <c r="AL3" s="19" t="n">
        <f aca="false">IF(AF3&gt;0,AF$42,0)</f>
        <v>0</v>
      </c>
      <c r="AM3" s="22" t="n">
        <f aca="false">SUM(AH3:AL3)/$AG$42</f>
        <v>0.187523986757602</v>
      </c>
      <c r="AN3" s="23" t="n">
        <v>2</v>
      </c>
      <c r="AO3" s="23" t="n">
        <v>3</v>
      </c>
      <c r="AP3" s="23" t="n">
        <v>5</v>
      </c>
      <c r="AQ3" s="23"/>
      <c r="AR3" s="23"/>
      <c r="AS3" s="23"/>
    </row>
    <row r="4" customFormat="false" ht="20.25" hidden="false" customHeight="true" outlineLevel="0" collapsed="false">
      <c r="A4" s="14" t="n">
        <v>341</v>
      </c>
      <c r="B4" s="15" t="s">
        <v>21</v>
      </c>
      <c r="C4" s="16" t="n">
        <v>1</v>
      </c>
      <c r="D4" s="14" t="n">
        <v>108</v>
      </c>
      <c r="E4" s="14" t="n">
        <v>133</v>
      </c>
      <c r="F4" s="14" t="n">
        <v>52</v>
      </c>
      <c r="G4" s="14"/>
      <c r="H4" s="14" t="n">
        <v>105</v>
      </c>
      <c r="I4" s="17"/>
      <c r="J4" s="18" t="n">
        <v>1</v>
      </c>
      <c r="K4" s="18" t="n">
        <v>2</v>
      </c>
      <c r="L4" s="18" t="n">
        <v>3</v>
      </c>
      <c r="M4" s="18"/>
      <c r="N4" s="18" t="n">
        <v>5</v>
      </c>
      <c r="O4" s="18" t="n">
        <f aca="false">COUNTIF(J4:N4,"&gt;0")</f>
        <v>4</v>
      </c>
      <c r="P4" s="19" t="n">
        <f aca="false">IF(J4&gt;0,J42,0)</f>
        <v>2734.2</v>
      </c>
      <c r="Q4" s="19" t="n">
        <f aca="false">IF(K4&gt;0,K42,0)</f>
        <v>1679.79259259259</v>
      </c>
      <c r="R4" s="19" t="n">
        <f aca="false">IF(L4&gt;0,L42,0)</f>
        <v>1054.4625</v>
      </c>
      <c r="S4" s="19" t="n">
        <f aca="false">IF(M4&gt;0,M42,0)</f>
        <v>0</v>
      </c>
      <c r="T4" s="19" t="n">
        <f aca="false">IF(N4&gt;0,N42,0)</f>
        <v>1868.74829312699</v>
      </c>
      <c r="U4" s="20" t="n">
        <f aca="false">SUM(P4:T4)/$O$42</f>
        <v>0.820900875284467</v>
      </c>
      <c r="V4" s="21" t="n">
        <v>131</v>
      </c>
      <c r="W4" s="21" t="n">
        <v>14</v>
      </c>
      <c r="X4" s="21" t="n">
        <v>135</v>
      </c>
      <c r="Y4" s="21" t="n">
        <v>108</v>
      </c>
      <c r="Z4" s="21"/>
      <c r="AA4" s="17"/>
      <c r="AB4" s="18" t="n">
        <v>2</v>
      </c>
      <c r="AC4" s="18" t="n">
        <v>1</v>
      </c>
      <c r="AD4" s="18" t="n">
        <v>3</v>
      </c>
      <c r="AE4" s="18" t="n">
        <v>4</v>
      </c>
      <c r="AF4" s="18"/>
      <c r="AG4" s="18" t="n">
        <f aca="false">COUNTIF(AB4:AF4,"&gt;0")</f>
        <v>4</v>
      </c>
      <c r="AH4" s="19" t="n">
        <f aca="false">IF(AB4&gt;0,AB$42,0)</f>
        <v>712.829785485329</v>
      </c>
      <c r="AI4" s="19" t="n">
        <f aca="false">IF(AC4&gt;0,AC$42,0)</f>
        <v>2964.1975308642</v>
      </c>
      <c r="AJ4" s="19" t="n">
        <f aca="false">IF(AD4&gt;0,AD$42,0)</f>
        <v>1784.87244897959</v>
      </c>
      <c r="AK4" s="19" t="n">
        <f aca="false">IF(AE4&gt;0,AE$42,0)</f>
        <v>1168.69936902097</v>
      </c>
      <c r="AL4" s="19" t="n">
        <f aca="false">IF(AF4&gt;0,AF$42,0)</f>
        <v>0</v>
      </c>
      <c r="AM4" s="22" t="n">
        <f aca="false">SUM(AH4:AL4)/$AG$42</f>
        <v>0.4978160995765</v>
      </c>
      <c r="AN4" s="23" t="n">
        <v>3</v>
      </c>
      <c r="AO4" s="23" t="n">
        <v>2</v>
      </c>
      <c r="AP4" s="23" t="n">
        <v>3</v>
      </c>
      <c r="AQ4" s="24" t="s">
        <v>22</v>
      </c>
      <c r="AR4" s="23"/>
      <c r="AS4" s="23"/>
    </row>
    <row r="5" customFormat="false" ht="20.25" hidden="false" customHeight="true" outlineLevel="0" collapsed="false">
      <c r="A5" s="14" t="n">
        <v>341</v>
      </c>
      <c r="B5" s="15" t="s">
        <v>23</v>
      </c>
      <c r="C5" s="16" t="n">
        <v>1</v>
      </c>
      <c r="D5" s="14"/>
      <c r="E5" s="14"/>
      <c r="F5" s="14"/>
      <c r="G5" s="14" t="n">
        <v>106</v>
      </c>
      <c r="H5" s="14"/>
      <c r="I5" s="17"/>
      <c r="J5" s="18"/>
      <c r="K5" s="18"/>
      <c r="L5" s="18"/>
      <c r="M5" s="18" t="n">
        <v>4</v>
      </c>
      <c r="N5" s="18"/>
      <c r="O5" s="18" t="n">
        <f aca="false">COUNTIF(J5:N5,"&gt;0")</f>
        <v>1</v>
      </c>
      <c r="P5" s="19" t="n">
        <f aca="false">IF(J5&gt;0,J42,0)</f>
        <v>0</v>
      </c>
      <c r="Q5" s="19" t="n">
        <f aca="false">IF(K5&gt;0,K42,0)</f>
        <v>0</v>
      </c>
      <c r="R5" s="19" t="n">
        <f aca="false">IF(L5&gt;0,L42,0)</f>
        <v>0</v>
      </c>
      <c r="S5" s="19" t="n">
        <f aca="false">IF(M5&gt;0,M42,0)</f>
        <v>1600.78609221466</v>
      </c>
      <c r="T5" s="19" t="n">
        <f aca="false">IF(N5&gt;0,N42,0)</f>
        <v>0</v>
      </c>
      <c r="U5" s="20" t="n">
        <f aca="false">SUM(P5:T5)/$O$42</f>
        <v>0.179099124715533</v>
      </c>
      <c r="V5" s="21" t="n">
        <v>36</v>
      </c>
      <c r="W5" s="21"/>
      <c r="X5" s="21"/>
      <c r="Y5" s="21" t="n">
        <v>104</v>
      </c>
      <c r="Z5" s="21"/>
      <c r="AA5" s="17"/>
      <c r="AB5" s="18" t="n">
        <v>1</v>
      </c>
      <c r="AC5" s="18"/>
      <c r="AD5" s="18"/>
      <c r="AE5" s="18" t="n">
        <v>2</v>
      </c>
      <c r="AF5" s="18"/>
      <c r="AG5" s="18" t="n">
        <f aca="false">COUNTIF(AB5:AF5,"&gt;0")</f>
        <v>2</v>
      </c>
      <c r="AH5" s="19" t="n">
        <f aca="false">IF(AB5&gt;0,AB$42,0)</f>
        <v>712.829785485329</v>
      </c>
      <c r="AI5" s="19" t="n">
        <f aca="false">IF(AC5&gt;0,AC$42,0)</f>
        <v>0</v>
      </c>
      <c r="AJ5" s="19" t="n">
        <f aca="false">IF(AD5&gt;0,AD$42,0)</f>
        <v>0</v>
      </c>
      <c r="AK5" s="19" t="n">
        <f aca="false">IF(AE5&gt;0,AE$42,0)</f>
        <v>1168.69936902097</v>
      </c>
      <c r="AL5" s="19" t="n">
        <f aca="false">IF(AF5&gt;0,AF$42,0)</f>
        <v>0</v>
      </c>
      <c r="AM5" s="22" t="n">
        <f aca="false">SUM(AH5:AL5)/$AG$42</f>
        <v>0.141262574611608</v>
      </c>
      <c r="AN5" s="23" t="n">
        <v>3</v>
      </c>
      <c r="AO5" s="23" t="n">
        <v>3</v>
      </c>
      <c r="AP5" s="23" t="n">
        <v>5</v>
      </c>
      <c r="AQ5" s="24" t="s">
        <v>24</v>
      </c>
      <c r="AR5" s="23" t="n">
        <v>4</v>
      </c>
      <c r="AS5" s="23" t="n">
        <v>1</v>
      </c>
    </row>
    <row r="6" customFormat="false" ht="20.25" hidden="false" customHeight="true" outlineLevel="0" collapsed="false">
      <c r="A6" s="14" t="n">
        <v>341</v>
      </c>
      <c r="B6" s="15" t="s">
        <v>25</v>
      </c>
      <c r="C6" s="16" t="n">
        <v>1</v>
      </c>
      <c r="D6" s="14"/>
      <c r="E6" s="14"/>
      <c r="F6" s="14"/>
      <c r="G6" s="14" t="n">
        <v>305</v>
      </c>
      <c r="H6" s="14"/>
      <c r="I6" s="17"/>
      <c r="J6" s="18"/>
      <c r="K6" s="18"/>
      <c r="L6" s="18"/>
      <c r="M6" s="18" t="n">
        <v>1</v>
      </c>
      <c r="N6" s="18"/>
      <c r="O6" s="18" t="n">
        <f aca="false">COUNTIF(J6:N6,"&gt;0")</f>
        <v>1</v>
      </c>
      <c r="P6" s="19" t="n">
        <f aca="false">IF(J6&gt;0,J42,0)</f>
        <v>0</v>
      </c>
      <c r="Q6" s="19" t="n">
        <f aca="false">IF(K6&gt;0,K42,0)</f>
        <v>0</v>
      </c>
      <c r="R6" s="19" t="n">
        <f aca="false">IF(L6&gt;0,L42,0)</f>
        <v>0</v>
      </c>
      <c r="S6" s="19" t="n">
        <f aca="false">IF(M6&gt;0,M42,0)</f>
        <v>1600.78609221466</v>
      </c>
      <c r="T6" s="19" t="n">
        <f aca="false">IF(N6&gt;0,N42,0)</f>
        <v>0</v>
      </c>
      <c r="U6" s="20" t="n">
        <f aca="false">SUM(P6:T6)/$O$42</f>
        <v>0.179099124715533</v>
      </c>
      <c r="V6" s="21"/>
      <c r="W6" s="21"/>
      <c r="X6" s="21"/>
      <c r="Y6" s="21"/>
      <c r="Z6" s="21"/>
      <c r="AA6" s="17"/>
      <c r="AB6" s="18"/>
      <c r="AC6" s="18"/>
      <c r="AD6" s="18"/>
      <c r="AE6" s="18"/>
      <c r="AF6" s="18"/>
      <c r="AG6" s="18" t="n">
        <f aca="false">COUNTIF(AB6:AF6,"&gt;0")</f>
        <v>0</v>
      </c>
      <c r="AH6" s="19" t="n">
        <f aca="false">IF(AB6&gt;0,AB$42,0)</f>
        <v>0</v>
      </c>
      <c r="AI6" s="19" t="n">
        <f aca="false">IF(AC6&gt;0,AC$42,0)</f>
        <v>0</v>
      </c>
      <c r="AJ6" s="19" t="n">
        <f aca="false">IF(AD6&gt;0,AD$42,0)</f>
        <v>0</v>
      </c>
      <c r="AK6" s="19" t="n">
        <f aca="false">IF(AE6&gt;0,AE$42,0)</f>
        <v>0</v>
      </c>
      <c r="AL6" s="19" t="n">
        <f aca="false">IF(AF6&gt;0,AF$42,0)</f>
        <v>0</v>
      </c>
      <c r="AM6" s="22" t="n">
        <f aca="false">SUM(AH6:AL6)/$AG$42</f>
        <v>0</v>
      </c>
      <c r="AN6" s="23" t="n">
        <v>5</v>
      </c>
      <c r="AO6" s="23" t="n">
        <v>1</v>
      </c>
      <c r="AP6" s="23" t="n">
        <v>5</v>
      </c>
      <c r="AQ6" s="24" t="s">
        <v>26</v>
      </c>
      <c r="AR6" s="23"/>
      <c r="AS6" s="23"/>
    </row>
    <row r="7" customFormat="false" ht="20.25" hidden="false" customHeight="true" outlineLevel="0" collapsed="false">
      <c r="A7" s="14" t="n">
        <v>341</v>
      </c>
      <c r="B7" s="15" t="s">
        <v>27</v>
      </c>
      <c r="C7" s="16" t="n">
        <v>1</v>
      </c>
      <c r="D7" s="14"/>
      <c r="E7" s="14"/>
      <c r="F7" s="14" t="n">
        <v>420</v>
      </c>
      <c r="G7" s="14" t="n">
        <v>101</v>
      </c>
      <c r="H7" s="14"/>
      <c r="I7" s="17"/>
      <c r="J7" s="18"/>
      <c r="K7" s="18"/>
      <c r="L7" s="18" t="n">
        <v>1</v>
      </c>
      <c r="M7" s="18" t="n">
        <v>2</v>
      </c>
      <c r="N7" s="18"/>
      <c r="O7" s="18" t="n">
        <f aca="false">COUNTIF(J7:N7,"&gt;0")</f>
        <v>2</v>
      </c>
      <c r="P7" s="19" t="n">
        <f aca="false">IF(J7&gt;0,J42,0)</f>
        <v>0</v>
      </c>
      <c r="Q7" s="19" t="n">
        <f aca="false">IF(K7&gt;0,K42,0)</f>
        <v>0</v>
      </c>
      <c r="R7" s="19" t="n">
        <f aca="false">IF(L7&gt;0,L42,0)</f>
        <v>1054.4625</v>
      </c>
      <c r="S7" s="19" t="n">
        <f aca="false">IF(M7&gt;0,M42,0)</f>
        <v>1600.78609221466</v>
      </c>
      <c r="T7" s="19" t="n">
        <f aca="false">IF(N7&gt;0,N42,0)</f>
        <v>0</v>
      </c>
      <c r="U7" s="20" t="n">
        <f aca="false">SUM(P7:T7)/$O$42</f>
        <v>0.297074481769064</v>
      </c>
      <c r="V7" s="21" t="n">
        <v>186</v>
      </c>
      <c r="W7" s="21"/>
      <c r="X7" s="21"/>
      <c r="Y7" s="21" t="n">
        <v>56</v>
      </c>
      <c r="Z7" s="21"/>
      <c r="AA7" s="17"/>
      <c r="AB7" s="18" t="n">
        <v>1</v>
      </c>
      <c r="AC7" s="18"/>
      <c r="AD7" s="18"/>
      <c r="AE7" s="18" t="n">
        <v>2</v>
      </c>
      <c r="AF7" s="18"/>
      <c r="AG7" s="18" t="n">
        <f aca="false">COUNTIF(AB7:AF7,"&gt;0")</f>
        <v>2</v>
      </c>
      <c r="AH7" s="19" t="n">
        <f aca="false">IF(AB7&gt;0,AB$42,0)</f>
        <v>712.829785485329</v>
      </c>
      <c r="AI7" s="19" t="n">
        <f aca="false">IF(AC7&gt;0,AC$42,0)</f>
        <v>0</v>
      </c>
      <c r="AJ7" s="19" t="n">
        <f aca="false">IF(AD7&gt;0,AD$42,0)</f>
        <v>0</v>
      </c>
      <c r="AK7" s="19" t="n">
        <f aca="false">IF(AE7&gt;0,AE$42,0)</f>
        <v>1168.69936902097</v>
      </c>
      <c r="AL7" s="19" t="n">
        <f aca="false">IF(AF7&gt;0,AF$42,0)</f>
        <v>0</v>
      </c>
      <c r="AM7" s="22" t="n">
        <f aca="false">SUM(AH7:AL7)/$AG$42</f>
        <v>0.141262574611608</v>
      </c>
      <c r="AN7" s="23" t="n">
        <v>3</v>
      </c>
      <c r="AO7" s="23" t="n">
        <v>3</v>
      </c>
      <c r="AP7" s="23" t="n">
        <v>4</v>
      </c>
      <c r="AQ7" s="23"/>
      <c r="AR7" s="23" t="n">
        <v>2</v>
      </c>
      <c r="AS7" s="23" t="n">
        <v>2</v>
      </c>
    </row>
    <row r="8" customFormat="false" ht="20.25" hidden="false" customHeight="true" outlineLevel="0" collapsed="false">
      <c r="A8" s="14" t="n">
        <v>341</v>
      </c>
      <c r="B8" s="15" t="s">
        <v>28</v>
      </c>
      <c r="C8" s="16" t="n">
        <v>1</v>
      </c>
      <c r="D8" s="14"/>
      <c r="E8" s="14"/>
      <c r="F8" s="14"/>
      <c r="G8" s="14" t="n">
        <v>32</v>
      </c>
      <c r="H8" s="14"/>
      <c r="I8" s="17"/>
      <c r="J8" s="18"/>
      <c r="K8" s="18"/>
      <c r="L8" s="18"/>
      <c r="M8" s="18" t="n">
        <v>3</v>
      </c>
      <c r="N8" s="18"/>
      <c r="O8" s="18" t="n">
        <f aca="false">COUNTIF(J8:N8,"&gt;0")</f>
        <v>1</v>
      </c>
      <c r="P8" s="19" t="n">
        <f aca="false">IF(J8&gt;0,J42,0)</f>
        <v>0</v>
      </c>
      <c r="Q8" s="19" t="n">
        <f aca="false">IF(K8&gt;0,K42,0)</f>
        <v>0</v>
      </c>
      <c r="R8" s="19" t="n">
        <f aca="false">IF(L8&gt;0,L42,0)</f>
        <v>0</v>
      </c>
      <c r="S8" s="19" t="n">
        <f aca="false">IF(M8&gt;0,M42,0)</f>
        <v>1600.78609221466</v>
      </c>
      <c r="T8" s="19" t="n">
        <f aca="false">IF(N8&gt;0,N42,0)</f>
        <v>0</v>
      </c>
      <c r="U8" s="20" t="n">
        <f aca="false">SUM(P8:T8)/$O$42</f>
        <v>0.179099124715533</v>
      </c>
      <c r="V8" s="21" t="n">
        <v>27</v>
      </c>
      <c r="W8" s="21"/>
      <c r="X8" s="21"/>
      <c r="Y8" s="21" t="n">
        <v>33</v>
      </c>
      <c r="Z8" s="21"/>
      <c r="AA8" s="17"/>
      <c r="AB8" s="18" t="n">
        <v>1</v>
      </c>
      <c r="AC8" s="18"/>
      <c r="AD8" s="18"/>
      <c r="AE8" s="18" t="n">
        <v>2</v>
      </c>
      <c r="AF8" s="18"/>
      <c r="AG8" s="18" t="n">
        <f aca="false">COUNTIF(AB8:AF8,"&gt;0")</f>
        <v>2</v>
      </c>
      <c r="AH8" s="19" t="n">
        <f aca="false">IF(AB8&gt;0,AB$42,0)</f>
        <v>712.829785485329</v>
      </c>
      <c r="AI8" s="19" t="n">
        <f aca="false">IF(AC8&gt;0,AC$42,0)</f>
        <v>0</v>
      </c>
      <c r="AJ8" s="19" t="n">
        <f aca="false">IF(AD8&gt;0,AD$42,0)</f>
        <v>0</v>
      </c>
      <c r="AK8" s="19" t="n">
        <f aca="false">IF(AE8&gt;0,AE$42,0)</f>
        <v>1168.69936902097</v>
      </c>
      <c r="AL8" s="19" t="n">
        <f aca="false">IF(AF8&gt;0,AF$42,0)</f>
        <v>0</v>
      </c>
      <c r="AM8" s="22" t="n">
        <f aca="false">SUM(AH8:AL8)/$AG$42</f>
        <v>0.141262574611608</v>
      </c>
      <c r="AN8" s="23" t="n">
        <v>1</v>
      </c>
      <c r="AO8" s="23" t="n">
        <v>2</v>
      </c>
      <c r="AP8" s="23" t="n">
        <v>1</v>
      </c>
      <c r="AQ8" s="23"/>
      <c r="AR8" s="23" t="n">
        <v>2</v>
      </c>
      <c r="AS8" s="23" t="n">
        <v>1</v>
      </c>
    </row>
    <row r="9" customFormat="false" ht="20.25" hidden="false" customHeight="true" outlineLevel="0" collapsed="false">
      <c r="A9" s="14" t="n">
        <v>341</v>
      </c>
      <c r="B9" s="15" t="s">
        <v>29</v>
      </c>
      <c r="C9" s="16" t="n">
        <v>1</v>
      </c>
      <c r="D9" s="14"/>
      <c r="E9" s="14"/>
      <c r="F9" s="14" t="n">
        <v>167</v>
      </c>
      <c r="G9" s="14" t="n">
        <v>276</v>
      </c>
      <c r="H9" s="14"/>
      <c r="I9" s="17"/>
      <c r="J9" s="18"/>
      <c r="K9" s="18"/>
      <c r="L9" s="18" t="n">
        <v>2</v>
      </c>
      <c r="M9" s="18" t="n">
        <v>3</v>
      </c>
      <c r="N9" s="18"/>
      <c r="O9" s="18" t="n">
        <f aca="false">COUNTIF(J9:N9,"&gt;0")</f>
        <v>2</v>
      </c>
      <c r="P9" s="19" t="n">
        <f aca="false">IF(J9&gt;0,J42,0)</f>
        <v>0</v>
      </c>
      <c r="Q9" s="19" t="n">
        <f aca="false">IF(K9&gt;0,K42,0)</f>
        <v>0</v>
      </c>
      <c r="R9" s="19" t="n">
        <f aca="false">IF(L9&gt;0,L42,0)</f>
        <v>1054.4625</v>
      </c>
      <c r="S9" s="19" t="n">
        <f aca="false">IF(M9&gt;0,M42,0)</f>
        <v>1600.78609221466</v>
      </c>
      <c r="T9" s="19" t="n">
        <f aca="false">IF(N9&gt;0,N42,0)</f>
        <v>0</v>
      </c>
      <c r="U9" s="20" t="n">
        <f aca="false">SUM(P9:T9)/$O$42</f>
        <v>0.297074481769064</v>
      </c>
      <c r="V9" s="21"/>
      <c r="W9" s="21"/>
      <c r="X9" s="21" t="n">
        <v>157</v>
      </c>
      <c r="Y9" s="21"/>
      <c r="Z9" s="21"/>
      <c r="AA9" s="17"/>
      <c r="AB9" s="18"/>
      <c r="AC9" s="18"/>
      <c r="AD9" s="18" t="n">
        <v>1</v>
      </c>
      <c r="AE9" s="18"/>
      <c r="AF9" s="18"/>
      <c r="AG9" s="18" t="n">
        <f aca="false">COUNTIF(AB9:AF9,"&gt;0")</f>
        <v>1</v>
      </c>
      <c r="AH9" s="19" t="n">
        <f aca="false">IF(AB9&gt;0,AB$42,0)</f>
        <v>0</v>
      </c>
      <c r="AI9" s="19" t="n">
        <f aca="false">IF(AC9&gt;0,AC$42,0)</f>
        <v>0</v>
      </c>
      <c r="AJ9" s="19" t="n">
        <f aca="false">IF(AD9&gt;0,AD$42,0)</f>
        <v>1784.87244897959</v>
      </c>
      <c r="AK9" s="19" t="n">
        <f aca="false">IF(AE9&gt;0,AE$42,0)</f>
        <v>0</v>
      </c>
      <c r="AL9" s="19" t="n">
        <f aca="false">IF(AF9&gt;0,AF$42,0)</f>
        <v>0</v>
      </c>
      <c r="AM9" s="22" t="n">
        <f aca="false">SUM(AH9:AL9)/$AG$42</f>
        <v>0.134005724488677</v>
      </c>
      <c r="AN9" s="23" t="n">
        <v>3</v>
      </c>
      <c r="AO9" s="23" t="n">
        <v>3</v>
      </c>
      <c r="AP9" s="23" t="n">
        <v>3</v>
      </c>
      <c r="AQ9" s="23"/>
      <c r="AR9" s="23"/>
      <c r="AS9" s="23"/>
    </row>
    <row r="10" customFormat="false" ht="20.25" hidden="false" customHeight="true" outlineLevel="0" collapsed="false">
      <c r="A10" s="14" t="n">
        <v>341</v>
      </c>
      <c r="B10" s="15" t="s">
        <v>30</v>
      </c>
      <c r="C10" s="16" t="n">
        <v>1</v>
      </c>
      <c r="D10" s="14" t="n">
        <v>365</v>
      </c>
      <c r="E10" s="14"/>
      <c r="F10" s="14"/>
      <c r="G10" s="14"/>
      <c r="H10" s="14" t="n">
        <v>48</v>
      </c>
      <c r="I10" s="17"/>
      <c r="J10" s="18" t="n">
        <v>1</v>
      </c>
      <c r="K10" s="18"/>
      <c r="L10" s="18"/>
      <c r="M10" s="18"/>
      <c r="N10" s="18" t="n">
        <v>5</v>
      </c>
      <c r="O10" s="18" t="n">
        <f aca="false">COUNTIF(J10:N10,"&gt;0")</f>
        <v>2</v>
      </c>
      <c r="P10" s="19" t="n">
        <f aca="false">IF(J10&gt;0,J42,0)</f>
        <v>2734.2</v>
      </c>
      <c r="Q10" s="19" t="n">
        <f aca="false">IF(K10&gt;0,K42,0)</f>
        <v>0</v>
      </c>
      <c r="R10" s="19" t="n">
        <f aca="false">IF(L10&gt;0,L42,0)</f>
        <v>0</v>
      </c>
      <c r="S10" s="19" t="n">
        <f aca="false">IF(M10&gt;0,M42,0)</f>
        <v>0</v>
      </c>
      <c r="T10" s="19" t="n">
        <f aca="false">IF(N10&gt;0,N42,0)</f>
        <v>1868.74829312699</v>
      </c>
      <c r="U10" s="20" t="n">
        <f aca="false">SUM(P10:T10)/$O$42</f>
        <v>0.514986989466766</v>
      </c>
      <c r="V10" s="21"/>
      <c r="W10" s="21" t="n">
        <v>2</v>
      </c>
      <c r="X10" s="21"/>
      <c r="Y10" s="21" t="n">
        <v>70</v>
      </c>
      <c r="Z10" s="21"/>
      <c r="AA10" s="17"/>
      <c r="AB10" s="18"/>
      <c r="AC10" s="18" t="n">
        <v>1</v>
      </c>
      <c r="AD10" s="18"/>
      <c r="AE10" s="18" t="n">
        <v>3</v>
      </c>
      <c r="AF10" s="18"/>
      <c r="AG10" s="18" t="n">
        <f aca="false">COUNTIF(AB10:AF10,"&gt;0")</f>
        <v>2</v>
      </c>
      <c r="AH10" s="19" t="n">
        <f aca="false">IF(AB10&gt;0,AB$42,0)</f>
        <v>0</v>
      </c>
      <c r="AI10" s="19" t="n">
        <f aca="false">IF(AC10&gt;0,AC$42,0)</f>
        <v>2964.1975308642</v>
      </c>
      <c r="AJ10" s="19" t="n">
        <f aca="false">IF(AD10&gt;0,AD$42,0)</f>
        <v>0</v>
      </c>
      <c r="AK10" s="19" t="n">
        <f aca="false">IF(AE10&gt;0,AE$42,0)</f>
        <v>1168.69936902097</v>
      </c>
      <c r="AL10" s="19" t="n">
        <f aca="false">IF(AF10&gt;0,AF$42,0)</f>
        <v>0</v>
      </c>
      <c r="AM10" s="22" t="n">
        <f aca="false">SUM(AH10:AL10)/$AG$42</f>
        <v>0.310292112818897</v>
      </c>
      <c r="AN10" s="23"/>
      <c r="AO10" s="23"/>
      <c r="AP10" s="23"/>
      <c r="AQ10" s="23"/>
      <c r="AR10" s="23"/>
      <c r="AS10" s="23"/>
    </row>
    <row r="11" customFormat="false" ht="20.25" hidden="false" customHeight="true" outlineLevel="0" collapsed="false">
      <c r="A11" s="14" t="n">
        <v>341</v>
      </c>
      <c r="B11" s="15" t="s">
        <v>31</v>
      </c>
      <c r="C11" s="16" t="n">
        <v>1</v>
      </c>
      <c r="D11" s="14"/>
      <c r="E11" s="14" t="n">
        <v>246</v>
      </c>
      <c r="F11" s="14" t="n">
        <v>521</v>
      </c>
      <c r="G11" s="14" t="n">
        <v>464</v>
      </c>
      <c r="H11" s="14"/>
      <c r="I11" s="17"/>
      <c r="J11" s="18"/>
      <c r="K11" s="18" t="n">
        <v>1</v>
      </c>
      <c r="L11" s="18" t="n">
        <v>2</v>
      </c>
      <c r="M11" s="18" t="n">
        <v>3</v>
      </c>
      <c r="N11" s="18"/>
      <c r="O11" s="18" t="n">
        <f aca="false">COUNTIF(J11:N11,"&gt;0")</f>
        <v>3</v>
      </c>
      <c r="P11" s="19" t="n">
        <f aca="false">IF(J11&gt;0,J42,0)</f>
        <v>0</v>
      </c>
      <c r="Q11" s="19" t="n">
        <f aca="false">IF(K11&gt;0,K42,0)</f>
        <v>1679.79259259259</v>
      </c>
      <c r="R11" s="19" t="n">
        <f aca="false">IF(L11&gt;0,L42,0)</f>
        <v>1054.4625</v>
      </c>
      <c r="S11" s="19" t="n">
        <f aca="false">IF(M11&gt;0,M42,0)</f>
        <v>1600.78609221466</v>
      </c>
      <c r="T11" s="19" t="n">
        <f aca="false">IF(N11&gt;0,N42,0)</f>
        <v>0</v>
      </c>
      <c r="U11" s="20" t="n">
        <f aca="false">SUM(P11:T11)/$O$42</f>
        <v>0.485013010533234</v>
      </c>
      <c r="V11" s="21" t="n">
        <v>150</v>
      </c>
      <c r="W11" s="21"/>
      <c r="X11" s="21" t="n">
        <v>63</v>
      </c>
      <c r="Y11" s="21"/>
      <c r="Z11" s="21"/>
      <c r="AA11" s="17"/>
      <c r="AB11" s="18" t="n">
        <v>1</v>
      </c>
      <c r="AC11" s="18"/>
      <c r="AD11" s="18" t="n">
        <v>2</v>
      </c>
      <c r="AE11" s="18"/>
      <c r="AF11" s="18"/>
      <c r="AG11" s="18" t="n">
        <f aca="false">COUNTIF(AB11:AF11,"&gt;0")</f>
        <v>2</v>
      </c>
      <c r="AH11" s="19" t="n">
        <f aca="false">IF(AB11&gt;0,AB$42,0)</f>
        <v>712.829785485329</v>
      </c>
      <c r="AI11" s="19" t="n">
        <f aca="false">IF(AC11&gt;0,AC$42,0)</f>
        <v>0</v>
      </c>
      <c r="AJ11" s="19" t="n">
        <f aca="false">IF(AD11&gt;0,AD$42,0)</f>
        <v>1784.87244897959</v>
      </c>
      <c r="AK11" s="19" t="n">
        <f aca="false">IF(AE11&gt;0,AE$42,0)</f>
        <v>0</v>
      </c>
      <c r="AL11" s="19" t="n">
        <f aca="false">IF(AF11&gt;0,AF$42,0)</f>
        <v>0</v>
      </c>
      <c r="AM11" s="22" t="n">
        <f aca="false">SUM(AH11:AL11)/$AG$42</f>
        <v>0.187523986757602</v>
      </c>
      <c r="AN11" s="23" t="n">
        <v>3</v>
      </c>
      <c r="AO11" s="23" t="n">
        <v>3</v>
      </c>
      <c r="AP11" s="23" t="n">
        <v>3</v>
      </c>
      <c r="AQ11" s="23"/>
      <c r="AR11" s="23"/>
      <c r="AS11" s="23"/>
    </row>
    <row r="12" customFormat="false" ht="20.25" hidden="false" customHeight="true" outlineLevel="0" collapsed="false">
      <c r="A12" s="14" t="n">
        <v>341</v>
      </c>
      <c r="B12" s="15" t="s">
        <v>32</v>
      </c>
      <c r="C12" s="16" t="n">
        <v>1</v>
      </c>
      <c r="D12" s="14" t="n">
        <v>232</v>
      </c>
      <c r="E12" s="14" t="n">
        <v>58</v>
      </c>
      <c r="F12" s="14" t="n">
        <v>20</v>
      </c>
      <c r="G12" s="14" t="n">
        <v>483</v>
      </c>
      <c r="H12" s="14" t="n">
        <v>27</v>
      </c>
      <c r="I12" s="17"/>
      <c r="J12" s="18" t="n">
        <v>4</v>
      </c>
      <c r="K12" s="18" t="n">
        <v>5</v>
      </c>
      <c r="L12" s="18" t="n">
        <v>2</v>
      </c>
      <c r="M12" s="18" t="n">
        <v>1</v>
      </c>
      <c r="N12" s="18" t="n">
        <v>3</v>
      </c>
      <c r="O12" s="18" t="n">
        <f aca="false">COUNTIF(J12:N12,"&gt;0")</f>
        <v>5</v>
      </c>
      <c r="P12" s="19" t="n">
        <f aca="false">IF(J12&gt;0,J42,0)</f>
        <v>2734.2</v>
      </c>
      <c r="Q12" s="19" t="n">
        <f aca="false">IF(K12&gt;0,K42,0)</f>
        <v>1679.79259259259</v>
      </c>
      <c r="R12" s="19" t="n">
        <f aca="false">IF(L12&gt;0,L42,0)</f>
        <v>1054.4625</v>
      </c>
      <c r="S12" s="19" t="n">
        <f aca="false">IF(M12&gt;0,M42,0)</f>
        <v>1600.78609221466</v>
      </c>
      <c r="T12" s="19" t="n">
        <f aca="false">IF(N12&gt;0,N42,0)</f>
        <v>1868.74829312699</v>
      </c>
      <c r="U12" s="20" t="n">
        <f aca="false">SUM(P12:T12)/$O$42</f>
        <v>1</v>
      </c>
      <c r="V12" s="21" t="n">
        <v>42</v>
      </c>
      <c r="W12" s="21"/>
      <c r="X12" s="21" t="n">
        <v>72</v>
      </c>
      <c r="Y12" s="21"/>
      <c r="Z12" s="21" t="n">
        <v>5</v>
      </c>
      <c r="AA12" s="17"/>
      <c r="AB12" s="18" t="n">
        <v>2</v>
      </c>
      <c r="AC12" s="18"/>
      <c r="AD12" s="18" t="n">
        <v>3</v>
      </c>
      <c r="AE12" s="18"/>
      <c r="AF12" s="18" t="n">
        <v>1</v>
      </c>
      <c r="AG12" s="18" t="n">
        <f aca="false">COUNTIF(AB12:AF12,"&gt;0")</f>
        <v>3</v>
      </c>
      <c r="AH12" s="19" t="n">
        <f aca="false">IF(AB12&gt;0,AB$42,0)</f>
        <v>712.829785485329</v>
      </c>
      <c r="AI12" s="19" t="n">
        <f aca="false">IF(AC12&gt;0,AC$42,0)</f>
        <v>0</v>
      </c>
      <c r="AJ12" s="19" t="n">
        <f aca="false">IF(AD12&gt;0,AD$42,0)</f>
        <v>1784.87244897959</v>
      </c>
      <c r="AK12" s="19" t="n">
        <f aca="false">IF(AE12&gt;0,AE$42,0)</f>
        <v>0</v>
      </c>
      <c r="AL12" s="19" t="n">
        <f aca="false">IF(AF12&gt;0,AF$42,0)</f>
        <v>6688.77551020408</v>
      </c>
      <c r="AM12" s="22" t="n">
        <f aca="false">SUM(AH12:AL12)/$AG$42</f>
        <v>0.689707887181103</v>
      </c>
      <c r="AN12" s="23" t="n">
        <v>2</v>
      </c>
      <c r="AO12" s="23" t="n">
        <v>3</v>
      </c>
      <c r="AP12" s="23" t="n">
        <v>2</v>
      </c>
      <c r="AQ12" s="23"/>
      <c r="AR12" s="23"/>
      <c r="AS12" s="23"/>
    </row>
    <row r="13" customFormat="false" ht="20.25" hidden="false" customHeight="true" outlineLevel="0" collapsed="false">
      <c r="A13" s="14" t="n">
        <v>341</v>
      </c>
      <c r="B13" s="15" t="s">
        <v>33</v>
      </c>
      <c r="C13" s="16" t="n">
        <v>1</v>
      </c>
      <c r="D13" s="14" t="n">
        <v>30</v>
      </c>
      <c r="E13" s="14" t="n">
        <v>31</v>
      </c>
      <c r="F13" s="14" t="n">
        <v>105</v>
      </c>
      <c r="G13" s="14"/>
      <c r="H13" s="14"/>
      <c r="I13" s="17"/>
      <c r="J13" s="18" t="n">
        <v>1</v>
      </c>
      <c r="K13" s="18" t="n">
        <v>3</v>
      </c>
      <c r="L13" s="18" t="n">
        <v>2</v>
      </c>
      <c r="M13" s="18"/>
      <c r="N13" s="18"/>
      <c r="O13" s="18" t="n">
        <f aca="false">COUNTIF(J13:N13,"&gt;0")</f>
        <v>3</v>
      </c>
      <c r="P13" s="19" t="n">
        <f aca="false">IF(J13&gt;0,J42,0)</f>
        <v>2734.2</v>
      </c>
      <c r="Q13" s="19" t="n">
        <f aca="false">IF(K13&gt;0,K42,0)</f>
        <v>1679.79259259259</v>
      </c>
      <c r="R13" s="19" t="n">
        <f aca="false">IF(L13&gt;0,L42,0)</f>
        <v>1054.4625</v>
      </c>
      <c r="S13" s="19" t="n">
        <f aca="false">IF(M13&gt;0,M42,0)</f>
        <v>0</v>
      </c>
      <c r="T13" s="19" t="n">
        <f aca="false">IF(N13&gt;0,N42,0)</f>
        <v>0</v>
      </c>
      <c r="U13" s="20" t="n">
        <f aca="false">SUM(P13:T13)/$O$42</f>
        <v>0.611821607766813</v>
      </c>
      <c r="V13" s="21" t="n">
        <v>45</v>
      </c>
      <c r="W13" s="21"/>
      <c r="X13" s="21"/>
      <c r="Y13" s="21" t="n">
        <v>30</v>
      </c>
      <c r="Z13" s="21" t="n">
        <v>40</v>
      </c>
      <c r="AA13" s="17"/>
      <c r="AB13" s="18" t="n">
        <v>2</v>
      </c>
      <c r="AC13" s="18"/>
      <c r="AD13" s="18"/>
      <c r="AE13" s="18" t="n">
        <v>3</v>
      </c>
      <c r="AF13" s="18" t="n">
        <v>4</v>
      </c>
      <c r="AG13" s="18" t="n">
        <f aca="false">COUNTIF(AB13:AF13,"&gt;0")</f>
        <v>3</v>
      </c>
      <c r="AH13" s="19" t="n">
        <f aca="false">IF(AB13&gt;0,AB$42,0)</f>
        <v>712.829785485329</v>
      </c>
      <c r="AI13" s="19" t="n">
        <f aca="false">IF(AC13&gt;0,AC$42,0)</f>
        <v>0</v>
      </c>
      <c r="AJ13" s="19" t="n">
        <f aca="false">IF(AD13&gt;0,AD$42,0)</f>
        <v>0</v>
      </c>
      <c r="AK13" s="19" t="n">
        <f aca="false">IF(AE13&gt;0,AE$42,0)</f>
        <v>1168.69936902097</v>
      </c>
      <c r="AL13" s="19" t="n">
        <f aca="false">IF(AF13&gt;0,AF$42,0)</f>
        <v>6688.77551020408</v>
      </c>
      <c r="AM13" s="22" t="n">
        <f aca="false">SUM(AH13:AL13)/$AG$42</f>
        <v>0.643446475035108</v>
      </c>
      <c r="AN13" s="23" t="n">
        <v>1</v>
      </c>
      <c r="AO13" s="23" t="n">
        <v>3</v>
      </c>
      <c r="AP13" s="23" t="n">
        <v>2</v>
      </c>
      <c r="AQ13" s="23"/>
      <c r="AR13" s="23"/>
      <c r="AS13" s="23"/>
    </row>
    <row r="14" customFormat="false" ht="20.25" hidden="false" customHeight="true" outlineLevel="0" collapsed="false">
      <c r="A14" s="14" t="n">
        <v>341</v>
      </c>
      <c r="B14" s="15" t="s">
        <v>34</v>
      </c>
      <c r="C14" s="16" t="n">
        <v>1</v>
      </c>
      <c r="D14" s="14"/>
      <c r="E14" s="14"/>
      <c r="F14" s="14"/>
      <c r="G14" s="14"/>
      <c r="H14" s="14"/>
      <c r="I14" s="17"/>
      <c r="J14" s="18"/>
      <c r="K14" s="18"/>
      <c r="L14" s="18"/>
      <c r="M14" s="18"/>
      <c r="N14" s="18"/>
      <c r="O14" s="18" t="n">
        <f aca="false">COUNTIF(J14:N14,"&gt;0")</f>
        <v>0</v>
      </c>
      <c r="P14" s="19" t="n">
        <f aca="false">IF(J14&gt;0,J42,0)</f>
        <v>0</v>
      </c>
      <c r="Q14" s="19" t="n">
        <f aca="false">IF(K14&gt;0,K42,0)</f>
        <v>0</v>
      </c>
      <c r="R14" s="19" t="n">
        <f aca="false">IF(L14&gt;0,L42,0)</f>
        <v>0</v>
      </c>
      <c r="S14" s="19" t="n">
        <f aca="false">IF(M14&gt;0,M42,0)</f>
        <v>0</v>
      </c>
      <c r="T14" s="19" t="n">
        <f aca="false">IF(N14&gt;0,N42,0)</f>
        <v>0</v>
      </c>
      <c r="U14" s="20" t="n">
        <f aca="false">SUM(P14:T14)/$O$42</f>
        <v>0</v>
      </c>
      <c r="V14" s="21"/>
      <c r="W14" s="21"/>
      <c r="X14" s="21"/>
      <c r="Y14" s="21"/>
      <c r="Z14" s="21"/>
      <c r="AA14" s="17"/>
      <c r="AB14" s="18"/>
      <c r="AC14" s="18"/>
      <c r="AD14" s="18"/>
      <c r="AE14" s="18"/>
      <c r="AF14" s="18"/>
      <c r="AG14" s="18" t="n">
        <f aca="false">COUNTIF(AB14:AF14,"&gt;0")</f>
        <v>0</v>
      </c>
      <c r="AH14" s="19" t="n">
        <f aca="false">IF(AB14&gt;0,AB$42,0)</f>
        <v>0</v>
      </c>
      <c r="AI14" s="19" t="n">
        <f aca="false">IF(AC14&gt;0,AC$42,0)</f>
        <v>0</v>
      </c>
      <c r="AJ14" s="19" t="n">
        <f aca="false">IF(AD14&gt;0,AD$42,0)</f>
        <v>0</v>
      </c>
      <c r="AK14" s="19" t="n">
        <f aca="false">IF(AE14&gt;0,AE$42,0)</f>
        <v>0</v>
      </c>
      <c r="AL14" s="19" t="n">
        <f aca="false">IF(AF14&gt;0,AF$42,0)</f>
        <v>0</v>
      </c>
      <c r="AM14" s="22" t="n">
        <f aca="false">SUM(AH14:AL14)/$AG$42</f>
        <v>0</v>
      </c>
      <c r="AN14" s="23"/>
      <c r="AO14" s="23"/>
      <c r="AP14" s="23"/>
      <c r="AQ14" s="23"/>
      <c r="AR14" s="23"/>
      <c r="AS14" s="23"/>
    </row>
    <row r="15" customFormat="false" ht="20.25" hidden="false" customHeight="true" outlineLevel="0" collapsed="false">
      <c r="A15" s="14" t="n">
        <v>341</v>
      </c>
      <c r="B15" s="15" t="s">
        <v>35</v>
      </c>
      <c r="C15" s="16" t="n">
        <v>1</v>
      </c>
      <c r="D15" s="14"/>
      <c r="E15" s="14" t="n">
        <v>1028</v>
      </c>
      <c r="F15" s="14"/>
      <c r="G15" s="14"/>
      <c r="H15" s="14"/>
      <c r="I15" s="17"/>
      <c r="J15" s="18"/>
      <c r="K15" s="18" t="n">
        <v>1</v>
      </c>
      <c r="L15" s="18"/>
      <c r="M15" s="18"/>
      <c r="N15" s="18"/>
      <c r="O15" s="18" t="n">
        <f aca="false">COUNTIF(J15:N15,"&gt;0")</f>
        <v>1</v>
      </c>
      <c r="P15" s="19" t="n">
        <f aca="false">IF(J15&gt;0,J42,0)</f>
        <v>0</v>
      </c>
      <c r="Q15" s="19" t="n">
        <f aca="false">IF(K15&gt;0,K42,0)</f>
        <v>1679.79259259259</v>
      </c>
      <c r="R15" s="19" t="n">
        <f aca="false">IF(L15&gt;0,L42,0)</f>
        <v>0</v>
      </c>
      <c r="S15" s="19" t="n">
        <f aca="false">IF(M15&gt;0,M42,0)</f>
        <v>0</v>
      </c>
      <c r="T15" s="19" t="n">
        <f aca="false">IF(N15&gt;0,N42,0)</f>
        <v>0</v>
      </c>
      <c r="U15" s="20" t="n">
        <f aca="false">SUM(P15:T15)/$O$42</f>
        <v>0.18793852876417</v>
      </c>
      <c r="V15" s="21" t="n">
        <v>679</v>
      </c>
      <c r="W15" s="21"/>
      <c r="X15" s="21" t="n">
        <v>679</v>
      </c>
      <c r="Y15" s="21"/>
      <c r="Z15" s="21" t="n">
        <v>679</v>
      </c>
      <c r="AA15" s="17"/>
      <c r="AB15" s="18" t="n">
        <v>1</v>
      </c>
      <c r="AC15" s="18"/>
      <c r="AD15" s="18" t="n">
        <v>2</v>
      </c>
      <c r="AE15" s="18"/>
      <c r="AF15" s="18" t="n">
        <v>3</v>
      </c>
      <c r="AG15" s="18" t="n">
        <f aca="false">COUNTIF(AB15:AF15,"&gt;0")</f>
        <v>3</v>
      </c>
      <c r="AH15" s="19" t="n">
        <f aca="false">IF(AB15&gt;0,AB$42,0)</f>
        <v>712.829785485329</v>
      </c>
      <c r="AI15" s="19" t="n">
        <f aca="false">IF(AC15&gt;0,AC$42,0)</f>
        <v>0</v>
      </c>
      <c r="AJ15" s="19" t="n">
        <f aca="false">IF(AD15&gt;0,AD$42,0)</f>
        <v>1784.87244897959</v>
      </c>
      <c r="AK15" s="19" t="n">
        <f aca="false">IF(AE15&gt;0,AE$42,0)</f>
        <v>0</v>
      </c>
      <c r="AL15" s="19" t="n">
        <f aca="false">IF(AF15&gt;0,AF$42,0)</f>
        <v>6688.77551020408</v>
      </c>
      <c r="AM15" s="22" t="n">
        <f aca="false">SUM(AH15:AL15)/$AG$42</f>
        <v>0.689707887181103</v>
      </c>
      <c r="AN15" s="23" t="n">
        <v>2</v>
      </c>
      <c r="AO15" s="23" t="n">
        <v>4</v>
      </c>
      <c r="AP15" s="23" t="n">
        <v>3</v>
      </c>
      <c r="AQ15" s="24" t="s">
        <v>36</v>
      </c>
      <c r="AR15" s="23" t="n">
        <v>3</v>
      </c>
      <c r="AS15" s="23" t="n">
        <v>2</v>
      </c>
    </row>
    <row r="16" customFormat="false" ht="20.25" hidden="false" customHeight="true" outlineLevel="0" collapsed="false">
      <c r="A16" s="14" t="n">
        <v>341</v>
      </c>
      <c r="B16" s="15" t="s">
        <v>37</v>
      </c>
      <c r="C16" s="16" t="n">
        <v>1</v>
      </c>
      <c r="D16" s="14"/>
      <c r="E16" s="14"/>
      <c r="F16" s="14"/>
      <c r="G16" s="14"/>
      <c r="H16" s="14" t="n">
        <v>28</v>
      </c>
      <c r="I16" s="17"/>
      <c r="J16" s="18"/>
      <c r="K16" s="18"/>
      <c r="L16" s="18"/>
      <c r="M16" s="18"/>
      <c r="N16" s="18" t="n">
        <v>2</v>
      </c>
      <c r="O16" s="18" t="n">
        <f aca="false">COUNTIF(J16:N16,"&gt;0")</f>
        <v>1</v>
      </c>
      <c r="P16" s="19" t="n">
        <f aca="false">IF(J16&gt;0,J42,0)</f>
        <v>0</v>
      </c>
      <c r="Q16" s="19" t="n">
        <f aca="false">IF(K16&gt;0,K42,0)</f>
        <v>0</v>
      </c>
      <c r="R16" s="19" t="n">
        <f aca="false">IF(L16&gt;0,L42,0)</f>
        <v>0</v>
      </c>
      <c r="S16" s="19" t="n">
        <f aca="false">IF(M16&gt;0,M42,0)</f>
        <v>0</v>
      </c>
      <c r="T16" s="19" t="n">
        <f aca="false">IF(N16&gt;0,N42,0)</f>
        <v>1868.74829312699</v>
      </c>
      <c r="U16" s="20" t="n">
        <f aca="false">SUM(P16:T16)/$O$42</f>
        <v>0.209079267517654</v>
      </c>
      <c r="V16" s="21"/>
      <c r="W16" s="21" t="n">
        <v>105</v>
      </c>
      <c r="X16" s="21" t="n">
        <v>186</v>
      </c>
      <c r="Y16" s="21" t="n">
        <v>37</v>
      </c>
      <c r="Z16" s="21" t="n">
        <v>177</v>
      </c>
      <c r="AA16" s="17"/>
      <c r="AB16" s="18"/>
      <c r="AC16" s="18" t="n">
        <v>3</v>
      </c>
      <c r="AD16" s="18" t="n">
        <v>2</v>
      </c>
      <c r="AE16" s="18" t="n">
        <v>4</v>
      </c>
      <c r="AF16" s="18" t="n">
        <v>5</v>
      </c>
      <c r="AG16" s="18" t="n">
        <f aca="false">COUNTIF(AB16:AF16,"&gt;0")</f>
        <v>4</v>
      </c>
      <c r="AH16" s="19" t="n">
        <f aca="false">IF(AB16&gt;0,AB$42,0)</f>
        <v>0</v>
      </c>
      <c r="AI16" s="19" t="n">
        <f aca="false">IF(AC16&gt;0,AC$42,0)</f>
        <v>2964.1975308642</v>
      </c>
      <c r="AJ16" s="19" t="n">
        <f aca="false">IF(AD16&gt;0,AD$42,0)</f>
        <v>1784.87244897959</v>
      </c>
      <c r="AK16" s="19" t="n">
        <f aca="false">IF(AE16&gt;0,AE$42,0)</f>
        <v>1168.69936902097</v>
      </c>
      <c r="AL16" s="19" t="n">
        <f aca="false">IF(AF16&gt;0,AF$42,0)</f>
        <v>6688.77551020408</v>
      </c>
      <c r="AM16" s="22" t="n">
        <f aca="false">SUM(AH16:AL16)/$AG$42</f>
        <v>0.946481737731074</v>
      </c>
      <c r="AN16" s="23" t="n">
        <v>4</v>
      </c>
      <c r="AO16" s="23" t="n">
        <v>2</v>
      </c>
      <c r="AP16" s="23" t="n">
        <v>3</v>
      </c>
      <c r="AQ16" s="23"/>
      <c r="AR16" s="23" t="n">
        <v>3</v>
      </c>
      <c r="AS16" s="23" t="n">
        <v>3</v>
      </c>
    </row>
    <row r="17" customFormat="false" ht="20.25" hidden="false" customHeight="true" outlineLevel="0" collapsed="false">
      <c r="A17" s="14" t="n">
        <v>341</v>
      </c>
      <c r="B17" s="15" t="s">
        <v>38</v>
      </c>
      <c r="C17" s="16" t="n">
        <v>1</v>
      </c>
      <c r="D17" s="14" t="n">
        <v>370</v>
      </c>
      <c r="E17" s="14"/>
      <c r="F17" s="14" t="n">
        <v>129</v>
      </c>
      <c r="G17" s="14" t="n">
        <v>218</v>
      </c>
      <c r="H17" s="14" t="n">
        <v>40</v>
      </c>
      <c r="I17" s="17"/>
      <c r="J17" s="18" t="n">
        <v>1</v>
      </c>
      <c r="K17" s="18"/>
      <c r="L17" s="18" t="n">
        <v>2</v>
      </c>
      <c r="M17" s="18" t="n">
        <v>3</v>
      </c>
      <c r="N17" s="18" t="n">
        <v>5</v>
      </c>
      <c r="O17" s="18" t="n">
        <f aca="false">COUNTIF(J17:N17,"&gt;0")</f>
        <v>4</v>
      </c>
      <c r="P17" s="19" t="n">
        <f aca="false">IF(J17&gt;0,J42,0)</f>
        <v>2734.2</v>
      </c>
      <c r="Q17" s="19" t="n">
        <f aca="false">IF(K17&gt;0,K42,0)</f>
        <v>0</v>
      </c>
      <c r="R17" s="19" t="n">
        <f aca="false">IF(L17&gt;0,L42,0)</f>
        <v>1054.4625</v>
      </c>
      <c r="S17" s="19" t="n">
        <f aca="false">IF(M17&gt;0,M42,0)</f>
        <v>1600.78609221466</v>
      </c>
      <c r="T17" s="19" t="n">
        <f aca="false">IF(N17&gt;0,N42,0)</f>
        <v>1868.74829312699</v>
      </c>
      <c r="U17" s="20" t="n">
        <f aca="false">SUM(P17:T17)/$O$42</f>
        <v>0.81206147123583</v>
      </c>
      <c r="V17" s="21"/>
      <c r="W17" s="21"/>
      <c r="X17" s="21"/>
      <c r="Y17" s="21"/>
      <c r="Z17" s="21"/>
      <c r="AA17" s="17"/>
      <c r="AB17" s="18"/>
      <c r="AC17" s="18"/>
      <c r="AD17" s="18"/>
      <c r="AE17" s="18"/>
      <c r="AF17" s="18"/>
      <c r="AG17" s="18" t="n">
        <f aca="false">COUNTIF(AB17:AF17,"&gt;0")</f>
        <v>0</v>
      </c>
      <c r="AH17" s="19" t="n">
        <f aca="false">IF(AB17&gt;0,AB$42,0)</f>
        <v>0</v>
      </c>
      <c r="AI17" s="19" t="n">
        <f aca="false">IF(AC17&gt;0,AC$42,0)</f>
        <v>0</v>
      </c>
      <c r="AJ17" s="19" t="n">
        <f aca="false">IF(AD17&gt;0,AD$42,0)</f>
        <v>0</v>
      </c>
      <c r="AK17" s="19" t="n">
        <f aca="false">IF(AE17&gt;0,AE$42,0)</f>
        <v>0</v>
      </c>
      <c r="AL17" s="19" t="n">
        <f aca="false">IF(AF17&gt;0,AF$42,0)</f>
        <v>0</v>
      </c>
      <c r="AM17" s="22" t="n">
        <f aca="false">SUM(AH17:AL17)/$AG$42</f>
        <v>0</v>
      </c>
      <c r="AN17" s="23"/>
      <c r="AO17" s="23"/>
      <c r="AP17" s="23"/>
      <c r="AQ17" s="23"/>
      <c r="AR17" s="23"/>
      <c r="AS17" s="23"/>
    </row>
    <row r="18" customFormat="false" ht="20.25" hidden="false" customHeight="true" outlineLevel="0" collapsed="false">
      <c r="A18" s="14" t="n">
        <v>341</v>
      </c>
      <c r="B18" s="15" t="s">
        <v>39</v>
      </c>
      <c r="C18" s="16" t="n">
        <v>1</v>
      </c>
      <c r="D18" s="14"/>
      <c r="E18" s="14" t="n">
        <v>298</v>
      </c>
      <c r="F18" s="14" t="n">
        <v>119</v>
      </c>
      <c r="G18" s="14"/>
      <c r="H18" s="14"/>
      <c r="I18" s="17"/>
      <c r="J18" s="18"/>
      <c r="K18" s="18" t="n">
        <v>1</v>
      </c>
      <c r="L18" s="18" t="n">
        <v>3</v>
      </c>
      <c r="M18" s="18"/>
      <c r="N18" s="18"/>
      <c r="O18" s="18" t="n">
        <f aca="false">COUNTIF(J18:N18,"&gt;0")</f>
        <v>2</v>
      </c>
      <c r="P18" s="19" t="n">
        <f aca="false">IF(J18&gt;0,J42,0)</f>
        <v>0</v>
      </c>
      <c r="Q18" s="19" t="n">
        <f aca="false">IF(K18&gt;0,K42,0)</f>
        <v>1679.79259259259</v>
      </c>
      <c r="R18" s="19" t="n">
        <f aca="false">IF(L18&gt;0,L42,0)</f>
        <v>1054.4625</v>
      </c>
      <c r="S18" s="19" t="n">
        <f aca="false">IF(M18&gt;0,M42,0)</f>
        <v>0</v>
      </c>
      <c r="T18" s="19" t="n">
        <f aca="false">IF(N18&gt;0,N42,0)</f>
        <v>0</v>
      </c>
      <c r="U18" s="20" t="n">
        <f aca="false">SUM(P18:T18)/$O$42</f>
        <v>0.305913885817701</v>
      </c>
      <c r="V18" s="21"/>
      <c r="W18" s="21" t="n">
        <v>129</v>
      </c>
      <c r="X18" s="21"/>
      <c r="Y18" s="21" t="n">
        <v>6</v>
      </c>
      <c r="Z18" s="21"/>
      <c r="AA18" s="17"/>
      <c r="AB18" s="18"/>
      <c r="AC18" s="18" t="n">
        <v>2</v>
      </c>
      <c r="AD18" s="18"/>
      <c r="AE18" s="18" t="n">
        <v>1</v>
      </c>
      <c r="AF18" s="18"/>
      <c r="AG18" s="18" t="n">
        <f aca="false">COUNTIF(AB18:AF18,"&gt;0")</f>
        <v>2</v>
      </c>
      <c r="AH18" s="19" t="n">
        <f aca="false">IF(AB18&gt;0,AB$42,0)</f>
        <v>0</v>
      </c>
      <c r="AI18" s="19" t="n">
        <f aca="false">IF(AC18&gt;0,AC$42,0)</f>
        <v>2964.1975308642</v>
      </c>
      <c r="AJ18" s="19" t="n">
        <f aca="false">IF(AD18&gt;0,AD$42,0)</f>
        <v>0</v>
      </c>
      <c r="AK18" s="19" t="n">
        <f aca="false">IF(AE18&gt;0,AE$42,0)</f>
        <v>1168.69936902097</v>
      </c>
      <c r="AL18" s="19" t="n">
        <f aca="false">IF(AF18&gt;0,AF$42,0)</f>
        <v>0</v>
      </c>
      <c r="AM18" s="22" t="n">
        <f aca="false">SUM(AH18:AL18)/$AG$42</f>
        <v>0.310292112818897</v>
      </c>
      <c r="AN18" s="23" t="n">
        <v>3</v>
      </c>
      <c r="AO18" s="23" t="n">
        <v>3</v>
      </c>
      <c r="AP18" s="23" t="n">
        <v>3</v>
      </c>
      <c r="AQ18" s="23"/>
      <c r="AR18" s="23"/>
      <c r="AS18" s="23"/>
    </row>
    <row r="19" customFormat="false" ht="20.25" hidden="false" customHeight="true" outlineLevel="0" collapsed="false">
      <c r="A19" s="14" t="n">
        <v>341</v>
      </c>
      <c r="B19" s="15" t="s">
        <v>40</v>
      </c>
      <c r="C19" s="16" t="n">
        <v>1</v>
      </c>
      <c r="D19" s="14" t="n">
        <v>5</v>
      </c>
      <c r="E19" s="14" t="n">
        <v>3</v>
      </c>
      <c r="F19" s="14" t="n">
        <v>5</v>
      </c>
      <c r="G19" s="14"/>
      <c r="H19" s="14"/>
      <c r="I19" s="17"/>
      <c r="J19" s="18" t="n">
        <v>3</v>
      </c>
      <c r="K19" s="18" t="n">
        <v>1</v>
      </c>
      <c r="L19" s="18" t="n">
        <v>2</v>
      </c>
      <c r="M19" s="18"/>
      <c r="N19" s="18"/>
      <c r="O19" s="18" t="n">
        <f aca="false">COUNTIF(J19:N19,"&gt;0")</f>
        <v>3</v>
      </c>
      <c r="P19" s="19" t="n">
        <f aca="false">IF(J19&gt;0,J42,0)</f>
        <v>2734.2</v>
      </c>
      <c r="Q19" s="19" t="n">
        <f aca="false">IF(K19&gt;0,K42,0)</f>
        <v>1679.79259259259</v>
      </c>
      <c r="R19" s="19" t="n">
        <f aca="false">IF(L19&gt;0,L42,0)</f>
        <v>1054.4625</v>
      </c>
      <c r="S19" s="19" t="n">
        <f aca="false">IF(M19&gt;0,M42,0)</f>
        <v>0</v>
      </c>
      <c r="T19" s="19" t="n">
        <f aca="false">IF(N19&gt;0,N42,0)</f>
        <v>0</v>
      </c>
      <c r="U19" s="20" t="n">
        <f aca="false">SUM(P19:T19)/$O$42</f>
        <v>0.611821607766813</v>
      </c>
      <c r="V19" s="21" t="n">
        <v>2</v>
      </c>
      <c r="W19" s="21"/>
      <c r="X19" s="21"/>
      <c r="Y19" s="21" t="n">
        <v>1</v>
      </c>
      <c r="Z19" s="21" t="n">
        <v>1</v>
      </c>
      <c r="AA19" s="17"/>
      <c r="AB19" s="18" t="n">
        <v>1</v>
      </c>
      <c r="AC19" s="18"/>
      <c r="AD19" s="18"/>
      <c r="AE19" s="18" t="n">
        <v>4</v>
      </c>
      <c r="AF19" s="18" t="n">
        <v>3</v>
      </c>
      <c r="AG19" s="18" t="n">
        <f aca="false">COUNTIF(AB19:AF19,"&gt;0")</f>
        <v>3</v>
      </c>
      <c r="AH19" s="19" t="n">
        <f aca="false">IF(AB19&gt;0,AB$42,0)</f>
        <v>712.829785485329</v>
      </c>
      <c r="AI19" s="19" t="n">
        <f aca="false">IF(AC19&gt;0,AC$42,0)</f>
        <v>0</v>
      </c>
      <c r="AJ19" s="19" t="n">
        <f aca="false">IF(AD19&gt;0,AD$42,0)</f>
        <v>0</v>
      </c>
      <c r="AK19" s="19" t="n">
        <f aca="false">IF(AE19&gt;0,AE$42,0)</f>
        <v>1168.69936902097</v>
      </c>
      <c r="AL19" s="19" t="n">
        <f aca="false">IF(AF19&gt;0,AF$42,0)</f>
        <v>6688.77551020408</v>
      </c>
      <c r="AM19" s="22" t="n">
        <f aca="false">SUM(AH19:AL19)/$AG$42</f>
        <v>0.643446475035108</v>
      </c>
      <c r="AN19" s="23" t="n">
        <v>3</v>
      </c>
      <c r="AO19" s="23" t="n">
        <v>3</v>
      </c>
      <c r="AP19" s="23" t="n">
        <v>4</v>
      </c>
      <c r="AQ19" s="24" t="s">
        <v>41</v>
      </c>
      <c r="AR19" s="23"/>
      <c r="AS19" s="23"/>
    </row>
    <row r="20" customFormat="false" ht="20.25" hidden="false" customHeight="true" outlineLevel="0" collapsed="false">
      <c r="A20" s="14" t="n">
        <v>341</v>
      </c>
      <c r="B20" s="15" t="s">
        <v>42</v>
      </c>
      <c r="C20" s="16" t="n">
        <v>1</v>
      </c>
      <c r="D20" s="14" t="n">
        <v>3</v>
      </c>
      <c r="E20" s="14"/>
      <c r="F20" s="14" t="n">
        <v>184</v>
      </c>
      <c r="G20" s="14" t="n">
        <v>26</v>
      </c>
      <c r="H20" s="14" t="n">
        <v>207</v>
      </c>
      <c r="I20" s="17"/>
      <c r="J20" s="18" t="n">
        <v>1</v>
      </c>
      <c r="K20" s="18"/>
      <c r="L20" s="18" t="n">
        <v>3</v>
      </c>
      <c r="M20" s="18" t="n">
        <v>2</v>
      </c>
      <c r="N20" s="18" t="n">
        <v>4</v>
      </c>
      <c r="O20" s="18" t="n">
        <f aca="false">COUNTIF(J20:N20,"&gt;0")</f>
        <v>4</v>
      </c>
      <c r="P20" s="19" t="n">
        <f aca="false">IF(J20&gt;0,J42,0)</f>
        <v>2734.2</v>
      </c>
      <c r="Q20" s="19" t="n">
        <f aca="false">IF(K20&gt;0,K42,0)</f>
        <v>0</v>
      </c>
      <c r="R20" s="19" t="n">
        <f aca="false">IF(L20&gt;0,L42,0)</f>
        <v>1054.4625</v>
      </c>
      <c r="S20" s="19" t="n">
        <f aca="false">IF(M20&gt;0,M42,0)</f>
        <v>1600.78609221466</v>
      </c>
      <c r="T20" s="19" t="n">
        <f aca="false">IF(N20&gt;0,N42,0)</f>
        <v>1868.74829312699</v>
      </c>
      <c r="U20" s="20" t="n">
        <f aca="false">SUM(P20:T20)/$O$42</f>
        <v>0.81206147123583</v>
      </c>
      <c r="V20" s="21" t="n">
        <v>224</v>
      </c>
      <c r="W20" s="21"/>
      <c r="X20" s="21" t="n">
        <v>45</v>
      </c>
      <c r="Y20" s="21" t="n">
        <v>315</v>
      </c>
      <c r="Z20" s="21" t="n">
        <v>358</v>
      </c>
      <c r="AA20" s="17"/>
      <c r="AB20" s="18" t="n">
        <v>1</v>
      </c>
      <c r="AC20" s="18"/>
      <c r="AD20" s="18" t="n">
        <v>2</v>
      </c>
      <c r="AE20" s="18" t="n">
        <v>3</v>
      </c>
      <c r="AF20" s="18" t="n">
        <v>4</v>
      </c>
      <c r="AG20" s="18" t="n">
        <f aca="false">COUNTIF(AB20:AF20,"&gt;0")</f>
        <v>4</v>
      </c>
      <c r="AH20" s="19" t="n">
        <f aca="false">IF(AB20&gt;0,AB$42,0)</f>
        <v>712.829785485329</v>
      </c>
      <c r="AI20" s="19" t="n">
        <f aca="false">IF(AC20&gt;0,AC$42,0)</f>
        <v>0</v>
      </c>
      <c r="AJ20" s="19" t="n">
        <f aca="false">IF(AD20&gt;0,AD$42,0)</f>
        <v>1784.87244897959</v>
      </c>
      <c r="AK20" s="19" t="n">
        <f aca="false">IF(AE20&gt;0,AE$42,0)</f>
        <v>1168.69936902097</v>
      </c>
      <c r="AL20" s="19" t="n">
        <f aca="false">IF(AF20&gt;0,AF$42,0)</f>
        <v>6688.77551020408</v>
      </c>
      <c r="AM20" s="22" t="n">
        <f aca="false">SUM(AH20:AL20)/$AG$42</f>
        <v>0.777452199523785</v>
      </c>
      <c r="AN20" s="23" t="n">
        <v>5</v>
      </c>
      <c r="AO20" s="23" t="n">
        <v>3</v>
      </c>
      <c r="AP20" s="23" t="n">
        <v>4</v>
      </c>
      <c r="AQ20" s="23"/>
      <c r="AR20" s="23"/>
      <c r="AS20" s="23"/>
    </row>
    <row r="21" customFormat="false" ht="20.25" hidden="false" customHeight="true" outlineLevel="0" collapsed="false">
      <c r="A21" s="14" t="n">
        <v>341</v>
      </c>
      <c r="B21" s="15" t="s">
        <v>43</v>
      </c>
      <c r="C21" s="16" t="n">
        <v>1</v>
      </c>
      <c r="D21" s="14"/>
      <c r="E21" s="14"/>
      <c r="F21" s="14"/>
      <c r="G21" s="14"/>
      <c r="H21" s="14"/>
      <c r="I21" s="17"/>
      <c r="J21" s="18"/>
      <c r="K21" s="18"/>
      <c r="L21" s="18"/>
      <c r="M21" s="18"/>
      <c r="N21" s="18"/>
      <c r="O21" s="18" t="n">
        <f aca="false">COUNTIF(J21:N21,"&gt;0")</f>
        <v>0</v>
      </c>
      <c r="P21" s="19" t="n">
        <f aca="false">IF(J21&gt;0,J42,0)</f>
        <v>0</v>
      </c>
      <c r="Q21" s="19" t="n">
        <f aca="false">IF(K21&gt;0,K42,0)</f>
        <v>0</v>
      </c>
      <c r="R21" s="19" t="n">
        <f aca="false">IF(L21&gt;0,L42,0)</f>
        <v>0</v>
      </c>
      <c r="S21" s="19" t="n">
        <f aca="false">IF(M21&gt;0,M42,0)</f>
        <v>0</v>
      </c>
      <c r="T21" s="19" t="n">
        <f aca="false">IF(N21&gt;0,N42,0)</f>
        <v>0</v>
      </c>
      <c r="U21" s="20" t="n">
        <f aca="false">SUM(P21:T21)/$O$42</f>
        <v>0</v>
      </c>
      <c r="V21" s="21"/>
      <c r="W21" s="21"/>
      <c r="X21" s="21"/>
      <c r="Y21" s="21"/>
      <c r="Z21" s="21"/>
      <c r="AA21" s="17"/>
      <c r="AB21" s="18"/>
      <c r="AC21" s="18"/>
      <c r="AD21" s="18"/>
      <c r="AE21" s="18"/>
      <c r="AF21" s="18"/>
      <c r="AG21" s="18" t="n">
        <f aca="false">COUNTIF(AB21:AF21,"&gt;0")</f>
        <v>0</v>
      </c>
      <c r="AH21" s="19" t="n">
        <f aca="false">IF(AB21&gt;0,AB$42,0)</f>
        <v>0</v>
      </c>
      <c r="AI21" s="19" t="n">
        <f aca="false">IF(AC21&gt;0,AC$42,0)</f>
        <v>0</v>
      </c>
      <c r="AJ21" s="19" t="n">
        <f aca="false">IF(AD21&gt;0,AD$42,0)</f>
        <v>0</v>
      </c>
      <c r="AK21" s="19" t="n">
        <f aca="false">IF(AE21&gt;0,AE$42,0)</f>
        <v>0</v>
      </c>
      <c r="AL21" s="19" t="n">
        <f aca="false">IF(AF21&gt;0,AF$42,0)</f>
        <v>0</v>
      </c>
      <c r="AM21" s="22" t="n">
        <f aca="false">SUM(AH21:AL21)/$AG$42</f>
        <v>0</v>
      </c>
      <c r="AN21" s="23" t="n">
        <v>3</v>
      </c>
      <c r="AO21" s="23" t="n">
        <v>2</v>
      </c>
      <c r="AP21" s="23" t="n">
        <v>4</v>
      </c>
      <c r="AQ21" s="23"/>
      <c r="AR21" s="23"/>
      <c r="AS21" s="23"/>
    </row>
    <row r="22" customFormat="false" ht="20.25" hidden="false" customHeight="true" outlineLevel="0" collapsed="false">
      <c r="A22" s="14" t="n">
        <v>341</v>
      </c>
      <c r="B22" s="15" t="s">
        <v>44</v>
      </c>
      <c r="C22" s="16" t="n">
        <v>1</v>
      </c>
      <c r="D22" s="14"/>
      <c r="E22" s="14"/>
      <c r="F22" s="14"/>
      <c r="G22" s="14" t="n">
        <v>71</v>
      </c>
      <c r="H22" s="14"/>
      <c r="I22" s="17"/>
      <c r="J22" s="17"/>
      <c r="K22" s="17"/>
      <c r="L22" s="17"/>
      <c r="M22" s="18" t="n">
        <v>1</v>
      </c>
      <c r="N22" s="18"/>
      <c r="O22" s="18" t="n">
        <f aca="false">COUNTIF(J22:N22,"&gt;0")</f>
        <v>1</v>
      </c>
      <c r="P22" s="19" t="n">
        <f aca="false">IF(J22&gt;0,J42,0)</f>
        <v>0</v>
      </c>
      <c r="Q22" s="19" t="n">
        <f aca="false">IF(K22&gt;0,K42,0)</f>
        <v>0</v>
      </c>
      <c r="R22" s="19" t="n">
        <f aca="false">IF(L22&gt;0,L42,0)</f>
        <v>0</v>
      </c>
      <c r="S22" s="19" t="n">
        <f aca="false">IF(M22&gt;0,M42,0)</f>
        <v>1600.78609221466</v>
      </c>
      <c r="T22" s="19" t="n">
        <f aca="false">IF(N22&gt;0,N42,0)</f>
        <v>0</v>
      </c>
      <c r="U22" s="20" t="n">
        <f aca="false">SUM(P22:T22)/$O$42</f>
        <v>0.179099124715533</v>
      </c>
      <c r="V22" s="21"/>
      <c r="W22" s="21"/>
      <c r="X22" s="21" t="n">
        <v>99</v>
      </c>
      <c r="Y22" s="21"/>
      <c r="Z22" s="21"/>
      <c r="AA22" s="17"/>
      <c r="AB22" s="18"/>
      <c r="AC22" s="18"/>
      <c r="AD22" s="18" t="n">
        <v>2</v>
      </c>
      <c r="AE22" s="18"/>
      <c r="AF22" s="18"/>
      <c r="AG22" s="18" t="n">
        <f aca="false">COUNTIF(AB22:AF22,"&gt;0")</f>
        <v>1</v>
      </c>
      <c r="AH22" s="19" t="n">
        <f aca="false">IF(AB22&gt;0,AB$42,0)</f>
        <v>0</v>
      </c>
      <c r="AI22" s="19" t="n">
        <f aca="false">IF(AC22&gt;0,AC$42,0)</f>
        <v>0</v>
      </c>
      <c r="AJ22" s="19" t="n">
        <f aca="false">IF(AD22&gt;0,AD$42,0)</f>
        <v>1784.87244897959</v>
      </c>
      <c r="AK22" s="19" t="n">
        <f aca="false">IF(AE22&gt;0,AE$42,0)</f>
        <v>0</v>
      </c>
      <c r="AL22" s="19" t="n">
        <f aca="false">IF(AF22&gt;0,AF$42,0)</f>
        <v>0</v>
      </c>
      <c r="AM22" s="22" t="n">
        <f aca="false">SUM(AH22:AL22)/$AG$42</f>
        <v>0.134005724488677</v>
      </c>
      <c r="AN22" s="23"/>
      <c r="AO22" s="23"/>
      <c r="AP22" s="23"/>
      <c r="AQ22" s="23"/>
      <c r="AR22" s="23"/>
      <c r="AS22" s="23"/>
    </row>
    <row r="23" customFormat="false" ht="20.25" hidden="false" customHeight="true" outlineLevel="0" collapsed="false">
      <c r="A23" s="14" t="n">
        <v>341</v>
      </c>
      <c r="B23" s="25" t="n">
        <v>50308039</v>
      </c>
      <c r="C23" s="16" t="n">
        <v>1</v>
      </c>
      <c r="D23" s="14"/>
      <c r="E23" s="14" t="n">
        <v>350</v>
      </c>
      <c r="F23" s="14"/>
      <c r="G23" s="14"/>
      <c r="H23" s="14"/>
      <c r="I23" s="17"/>
      <c r="J23" s="18"/>
      <c r="K23" s="18" t="n">
        <v>1</v>
      </c>
      <c r="L23" s="18"/>
      <c r="M23" s="18"/>
      <c r="N23" s="18"/>
      <c r="O23" s="18" t="n">
        <f aca="false">COUNTIF(J23:N23,"&gt;0")</f>
        <v>1</v>
      </c>
      <c r="P23" s="19" t="n">
        <f aca="false">IF(J23&gt;0,J42,0)</f>
        <v>0</v>
      </c>
      <c r="Q23" s="19" t="n">
        <f aca="false">IF(K23&gt;0,K42,0)</f>
        <v>1679.79259259259</v>
      </c>
      <c r="R23" s="19" t="n">
        <f aca="false">IF(L23&gt;0,L42,0)</f>
        <v>0</v>
      </c>
      <c r="S23" s="19" t="n">
        <f aca="false">IF(M23&gt;0,M42,0)</f>
        <v>0</v>
      </c>
      <c r="T23" s="19" t="n">
        <f aca="false">IF(N23&gt;0,N42,0)</f>
        <v>0</v>
      </c>
      <c r="U23" s="20" t="n">
        <f aca="false">SUM(P23:T23)/$O$42</f>
        <v>0.18793852876417</v>
      </c>
      <c r="V23" s="21"/>
      <c r="W23" s="21"/>
      <c r="X23" s="21"/>
      <c r="Y23" s="21"/>
      <c r="Z23" s="21"/>
      <c r="AA23" s="17"/>
      <c r="AB23" s="18"/>
      <c r="AC23" s="18"/>
      <c r="AD23" s="18"/>
      <c r="AE23" s="18"/>
      <c r="AF23" s="18"/>
      <c r="AG23" s="18" t="n">
        <f aca="false">COUNTIF(AB23:AF23,"&gt;0")</f>
        <v>0</v>
      </c>
      <c r="AH23" s="19" t="n">
        <f aca="false">IF(AB23&gt;0,AB$42,0)</f>
        <v>0</v>
      </c>
      <c r="AI23" s="19" t="n">
        <f aca="false">IF(AC23&gt;0,AC$42,0)</f>
        <v>0</v>
      </c>
      <c r="AJ23" s="19" t="n">
        <f aca="false">IF(AD23&gt;0,AD$42,0)</f>
        <v>0</v>
      </c>
      <c r="AK23" s="19" t="n">
        <f aca="false">IF(AE23&gt;0,AE$42,0)</f>
        <v>0</v>
      </c>
      <c r="AL23" s="19" t="n">
        <f aca="false">IF(AF23&gt;0,AF$42,0)</f>
        <v>0</v>
      </c>
      <c r="AM23" s="22" t="n">
        <f aca="false">SUM(AH23:AL23)/$AG$42</f>
        <v>0</v>
      </c>
      <c r="AN23" s="23" t="n">
        <v>1</v>
      </c>
      <c r="AO23" s="23" t="n">
        <v>5</v>
      </c>
      <c r="AP23" s="23" t="n">
        <v>2</v>
      </c>
      <c r="AQ23" s="23"/>
      <c r="AR23" s="23"/>
      <c r="AS23" s="23"/>
    </row>
    <row r="24" customFormat="false" ht="20.25" hidden="false" customHeight="true" outlineLevel="0" collapsed="false">
      <c r="A24" s="14" t="n">
        <v>341</v>
      </c>
      <c r="B24" s="25" t="n">
        <v>70309014</v>
      </c>
      <c r="C24" s="16" t="n">
        <v>1</v>
      </c>
      <c r="D24" s="14"/>
      <c r="E24" s="14"/>
      <c r="F24" s="14"/>
      <c r="G24" s="14" t="n">
        <v>650</v>
      </c>
      <c r="H24" s="14"/>
      <c r="I24" s="17"/>
      <c r="J24" s="18"/>
      <c r="K24" s="18"/>
      <c r="L24" s="18"/>
      <c r="M24" s="18" t="n">
        <v>1</v>
      </c>
      <c r="N24" s="18"/>
      <c r="O24" s="18" t="n">
        <f aca="false">COUNTIF(J24:N24,"&gt;0")</f>
        <v>1</v>
      </c>
      <c r="P24" s="19" t="n">
        <f aca="false">IF(J24&gt;0,J42,0)</f>
        <v>0</v>
      </c>
      <c r="Q24" s="19" t="n">
        <f aca="false">IF(K24&gt;0,K42,0)</f>
        <v>0</v>
      </c>
      <c r="R24" s="19" t="n">
        <f aca="false">IF(L24&gt;0,L42,0)</f>
        <v>0</v>
      </c>
      <c r="S24" s="19" t="n">
        <f aca="false">IF(M24&gt;0,M42,0)</f>
        <v>1600.78609221466</v>
      </c>
      <c r="T24" s="19" t="n">
        <f aca="false">IF(N24&gt;0,N42,0)</f>
        <v>0</v>
      </c>
      <c r="U24" s="20" t="n">
        <f aca="false">SUM(P24:T24)/$O$42</f>
        <v>0.179099124715533</v>
      </c>
      <c r="V24" s="21" t="n">
        <v>1185</v>
      </c>
      <c r="W24" s="21"/>
      <c r="X24" s="21"/>
      <c r="Y24" s="21"/>
      <c r="Z24" s="21"/>
      <c r="AA24" s="17"/>
      <c r="AB24" s="18" t="n">
        <v>1</v>
      </c>
      <c r="AC24" s="18"/>
      <c r="AD24" s="18"/>
      <c r="AE24" s="18"/>
      <c r="AF24" s="18"/>
      <c r="AG24" s="18" t="n">
        <f aca="false">COUNTIF(AB24:AF24,"&gt;0")</f>
        <v>1</v>
      </c>
      <c r="AH24" s="19" t="n">
        <f aca="false">IF(AB24&gt;0,AB$42,0)</f>
        <v>712.829785485329</v>
      </c>
      <c r="AI24" s="19" t="n">
        <f aca="false">IF(AC24&gt;0,AC$42,0)</f>
        <v>0</v>
      </c>
      <c r="AJ24" s="19" t="n">
        <f aca="false">IF(AD24&gt;0,AD$42,0)</f>
        <v>0</v>
      </c>
      <c r="AK24" s="19" t="n">
        <f aca="false">IF(AE24&gt;0,AE$42,0)</f>
        <v>0</v>
      </c>
      <c r="AL24" s="19" t="n">
        <f aca="false">IF(AF24&gt;0,AF$42,0)</f>
        <v>0</v>
      </c>
      <c r="AM24" s="22" t="n">
        <f aca="false">SUM(AH24:AL24)/$AG$42</f>
        <v>0.0535182622689257</v>
      </c>
      <c r="AN24" s="23" t="n">
        <v>2</v>
      </c>
      <c r="AO24" s="23" t="n">
        <v>5</v>
      </c>
      <c r="AP24" s="23" t="n">
        <v>1</v>
      </c>
      <c r="AQ24" s="23"/>
      <c r="AR24" s="23"/>
      <c r="AS24" s="23"/>
    </row>
    <row r="25" customFormat="false" ht="20.25" hidden="false" customHeight="true" outlineLevel="0" collapsed="false">
      <c r="A25" s="21" t="n">
        <v>376</v>
      </c>
      <c r="B25" s="26" t="n">
        <v>110308013</v>
      </c>
      <c r="C25" s="16" t="n">
        <v>1</v>
      </c>
      <c r="D25" s="14"/>
      <c r="E25" s="14" t="n">
        <v>164</v>
      </c>
      <c r="F25" s="14" t="n">
        <v>67</v>
      </c>
      <c r="G25" s="14"/>
      <c r="H25" s="14" t="n">
        <v>143</v>
      </c>
      <c r="I25" s="17"/>
      <c r="J25" s="18"/>
      <c r="K25" s="18" t="n">
        <v>2</v>
      </c>
      <c r="L25" s="18" t="n">
        <v>3</v>
      </c>
      <c r="M25" s="18"/>
      <c r="N25" s="18" t="n">
        <v>1</v>
      </c>
      <c r="O25" s="18" t="n">
        <f aca="false">COUNTIF(J25:N25,"&gt;0")</f>
        <v>3</v>
      </c>
      <c r="P25" s="19" t="n">
        <f aca="false">IF(J25&gt;0,J42,0)</f>
        <v>0</v>
      </c>
      <c r="Q25" s="19" t="n">
        <f aca="false">IF(K25&gt;0,K42,0)</f>
        <v>1679.79259259259</v>
      </c>
      <c r="R25" s="19" t="n">
        <f aca="false">IF(L25&gt;0,L42,0)</f>
        <v>1054.4625</v>
      </c>
      <c r="S25" s="19" t="n">
        <f aca="false">IF(M25&gt;0,M42,0)</f>
        <v>0</v>
      </c>
      <c r="T25" s="19" t="n">
        <f aca="false">IF(N25&gt;0,N42,0)</f>
        <v>1868.74829312699</v>
      </c>
      <c r="U25" s="20" t="n">
        <f aca="false">SUM(P25:T25)/$O$42</f>
        <v>0.514993153335355</v>
      </c>
      <c r="V25" s="21" t="n">
        <v>71</v>
      </c>
      <c r="W25" s="21"/>
      <c r="X25" s="21" t="n">
        <v>96</v>
      </c>
      <c r="Y25" s="21" t="n">
        <v>52</v>
      </c>
      <c r="Z25" s="21"/>
      <c r="AA25" s="17"/>
      <c r="AB25" s="18" t="n">
        <v>1</v>
      </c>
      <c r="AC25" s="18"/>
      <c r="AD25" s="18" t="n">
        <v>3</v>
      </c>
      <c r="AE25" s="18" t="n">
        <v>2</v>
      </c>
      <c r="AF25" s="18"/>
      <c r="AG25" s="18" t="n">
        <f aca="false">COUNTIF(AB25:AF25,"&gt;0")</f>
        <v>3</v>
      </c>
      <c r="AH25" s="19" t="n">
        <f aca="false">IF(AB25&gt;0,AB$42,0)</f>
        <v>712.829785485329</v>
      </c>
      <c r="AI25" s="19" t="n">
        <f aca="false">IF(AC25&gt;0,AC$42,0)</f>
        <v>0</v>
      </c>
      <c r="AJ25" s="19" t="n">
        <f aca="false">IF(AD25&gt;0,AD$42,0)</f>
        <v>1784.87244897959</v>
      </c>
      <c r="AK25" s="19" t="n">
        <f aca="false">IF(AE25&gt;0,AE$42,0)</f>
        <v>1168.69936902097</v>
      </c>
      <c r="AL25" s="19" t="n">
        <f aca="false">IF(AF25&gt;0,AF$42,0)</f>
        <v>0</v>
      </c>
      <c r="AM25" s="22" t="n">
        <f aca="false">SUM(AH25:AL25)/$AG$42</f>
        <v>0.275268299100285</v>
      </c>
      <c r="AN25" s="23" t="n">
        <v>3</v>
      </c>
      <c r="AO25" s="23" t="n">
        <v>3</v>
      </c>
      <c r="AP25" s="23" t="n">
        <v>4</v>
      </c>
      <c r="AQ25" s="23"/>
      <c r="AR25" s="23"/>
      <c r="AS25" s="23"/>
    </row>
    <row r="26" customFormat="false" ht="20.25" hidden="false" customHeight="true" outlineLevel="0" collapsed="false">
      <c r="A26" s="21" t="n">
        <v>376</v>
      </c>
      <c r="B26" s="26" t="n">
        <v>80309023</v>
      </c>
      <c r="C26" s="16" t="n">
        <v>1</v>
      </c>
      <c r="D26" s="14"/>
      <c r="E26" s="14"/>
      <c r="F26" s="14"/>
      <c r="G26" s="14" t="n">
        <v>152</v>
      </c>
      <c r="H26" s="14"/>
      <c r="I26" s="17"/>
      <c r="J26" s="18"/>
      <c r="K26" s="18"/>
      <c r="L26" s="18"/>
      <c r="M26" s="18" t="n">
        <v>1</v>
      </c>
      <c r="N26" s="18"/>
      <c r="O26" s="18" t="n">
        <f aca="false">COUNTIF(J26:N26,"&gt;0")</f>
        <v>1</v>
      </c>
      <c r="P26" s="19" t="n">
        <f aca="false">IF(J26&gt;0,J42,0)</f>
        <v>0</v>
      </c>
      <c r="Q26" s="19" t="n">
        <f aca="false">IF(K26&gt;0,K42,0)</f>
        <v>0</v>
      </c>
      <c r="R26" s="19" t="n">
        <f aca="false">IF(L26&gt;0,L42,0)</f>
        <v>0</v>
      </c>
      <c r="S26" s="19" t="n">
        <f aca="false">IF(M26&gt;0,M42,0)</f>
        <v>1600.78609221466</v>
      </c>
      <c r="T26" s="19" t="n">
        <f aca="false">IF(N26&gt;0,N42,0)</f>
        <v>0</v>
      </c>
      <c r="U26" s="20" t="n">
        <f aca="false">SUM(P26:T26)/$O$42</f>
        <v>0.179099124715533</v>
      </c>
      <c r="V26" s="21" t="n">
        <v>95</v>
      </c>
      <c r="W26" s="21" t="n">
        <v>317</v>
      </c>
      <c r="X26" s="21"/>
      <c r="Y26" s="21" t="n">
        <v>74</v>
      </c>
      <c r="Z26" s="21"/>
      <c r="AA26" s="17"/>
      <c r="AB26" s="18" t="n">
        <v>1</v>
      </c>
      <c r="AC26" s="18" t="n">
        <v>2</v>
      </c>
      <c r="AD26" s="18"/>
      <c r="AE26" s="18" t="n">
        <v>3</v>
      </c>
      <c r="AF26" s="18"/>
      <c r="AG26" s="18" t="n">
        <f aca="false">COUNTIF(AB26:AF26,"&gt;0")</f>
        <v>3</v>
      </c>
      <c r="AH26" s="19" t="n">
        <f aca="false">IF(AB26&gt;0,AB$42,0)</f>
        <v>712.829785485329</v>
      </c>
      <c r="AI26" s="19" t="n">
        <f aca="false">IF(AC26&gt;0,AC$42,0)</f>
        <v>2964.1975308642</v>
      </c>
      <c r="AJ26" s="19" t="n">
        <f aca="false">IF(AD26&gt;0,AD$42,0)</f>
        <v>0</v>
      </c>
      <c r="AK26" s="19" t="n">
        <f aca="false">IF(AE26&gt;0,AE$42,0)</f>
        <v>1168.69936902097</v>
      </c>
      <c r="AL26" s="19" t="n">
        <f aca="false">IF(AF26&gt;0,AF$42,0)</f>
        <v>0</v>
      </c>
      <c r="AM26" s="22" t="n">
        <f aca="false">SUM(AH26:AL26)/$AG$42</f>
        <v>0.363810375087823</v>
      </c>
      <c r="AN26" s="23" t="n">
        <v>4</v>
      </c>
      <c r="AO26" s="23" t="n">
        <v>4</v>
      </c>
      <c r="AP26" s="23" t="n">
        <v>3</v>
      </c>
      <c r="AQ26" s="24" t="s">
        <v>45</v>
      </c>
      <c r="AR26" s="23"/>
      <c r="AS26" s="23"/>
    </row>
    <row r="27" customFormat="false" ht="20.25" hidden="false" customHeight="true" outlineLevel="0" collapsed="false">
      <c r="A27" s="21" t="n">
        <v>376</v>
      </c>
      <c r="B27" s="26" t="n">
        <v>70302045</v>
      </c>
      <c r="C27" s="16" t="n">
        <v>1</v>
      </c>
      <c r="D27" s="14"/>
      <c r="E27" s="14"/>
      <c r="F27" s="14" t="n">
        <v>62</v>
      </c>
      <c r="G27" s="14" t="n">
        <v>40</v>
      </c>
      <c r="H27" s="14" t="n">
        <v>52</v>
      </c>
      <c r="I27" s="17"/>
      <c r="J27" s="18"/>
      <c r="K27" s="18"/>
      <c r="L27" s="18" t="n">
        <v>1</v>
      </c>
      <c r="M27" s="18" t="n">
        <v>2</v>
      </c>
      <c r="N27" s="18" t="n">
        <v>3</v>
      </c>
      <c r="O27" s="18" t="n">
        <f aca="false">COUNTIF(J27:N27,"&gt;0")</f>
        <v>3</v>
      </c>
      <c r="P27" s="19" t="n">
        <f aca="false">IF(J27&gt;0,J42,0)</f>
        <v>0</v>
      </c>
      <c r="Q27" s="19" t="n">
        <f aca="false">IF(K27&gt;0,K42,0)</f>
        <v>0</v>
      </c>
      <c r="R27" s="19" t="n">
        <f aca="false">IF(L27&gt;0,L42,0)</f>
        <v>1054.4625</v>
      </c>
      <c r="S27" s="19" t="n">
        <f aca="false">IF(M27&gt;0,M42,0)</f>
        <v>1600.78609221466</v>
      </c>
      <c r="T27" s="19" t="n">
        <f aca="false">IF(N27&gt;0,N42,0)</f>
        <v>1868.74829312699</v>
      </c>
      <c r="U27" s="20" t="n">
        <f aca="false">SUM(P27:T27)/$O$42</f>
        <v>0.506153749286718</v>
      </c>
      <c r="V27" s="21"/>
      <c r="W27" s="21" t="n">
        <v>313</v>
      </c>
      <c r="X27" s="21" t="n">
        <v>165</v>
      </c>
      <c r="Y27" s="21"/>
      <c r="Z27" s="21"/>
      <c r="AA27" s="17"/>
      <c r="AB27" s="18"/>
      <c r="AC27" s="18" t="n">
        <v>3</v>
      </c>
      <c r="AD27" s="18" t="n">
        <v>2</v>
      </c>
      <c r="AE27" s="18"/>
      <c r="AF27" s="18"/>
      <c r="AG27" s="18" t="n">
        <f aca="false">COUNTIF(AB27:AF27,"&gt;0")</f>
        <v>2</v>
      </c>
      <c r="AH27" s="19" t="n">
        <f aca="false">IF(AB27&gt;0,AB$42,0)</f>
        <v>0</v>
      </c>
      <c r="AI27" s="19" t="n">
        <f aca="false">IF(AC27&gt;0,AC$42,0)</f>
        <v>2964.1975308642</v>
      </c>
      <c r="AJ27" s="19" t="n">
        <f aca="false">IF(AD27&gt;0,AD$42,0)</f>
        <v>1784.87244897959</v>
      </c>
      <c r="AK27" s="19" t="n">
        <f aca="false">IF(AE27&gt;0,AE$42,0)</f>
        <v>0</v>
      </c>
      <c r="AL27" s="19" t="n">
        <f aca="false">IF(AF27&gt;0,AF$42,0)</f>
        <v>0</v>
      </c>
      <c r="AM27" s="22" t="n">
        <f aca="false">SUM(AH27:AL27)/$AG$42</f>
        <v>0.356553524964892</v>
      </c>
      <c r="AN27" s="23" t="n">
        <v>4</v>
      </c>
      <c r="AO27" s="23" t="n">
        <v>2</v>
      </c>
      <c r="AP27" s="23" t="n">
        <v>5</v>
      </c>
      <c r="AQ27" s="23"/>
      <c r="AR27" s="23"/>
      <c r="AS27" s="23"/>
    </row>
    <row r="28" customFormat="false" ht="20.25" hidden="false" customHeight="true" outlineLevel="0" collapsed="false">
      <c r="A28" s="21" t="n">
        <v>376</v>
      </c>
      <c r="B28" s="26" t="n">
        <v>110308007</v>
      </c>
      <c r="C28" s="16" t="n">
        <v>1</v>
      </c>
      <c r="D28" s="14"/>
      <c r="E28" s="14"/>
      <c r="F28" s="14"/>
      <c r="G28" s="14"/>
      <c r="H28" s="14" t="n">
        <v>235</v>
      </c>
      <c r="I28" s="17"/>
      <c r="J28" s="18"/>
      <c r="K28" s="18"/>
      <c r="L28" s="18"/>
      <c r="M28" s="18"/>
      <c r="N28" s="18" t="n">
        <v>2</v>
      </c>
      <c r="O28" s="18" t="n">
        <f aca="false">COUNTIF(J28:N28,"&gt;0")</f>
        <v>1</v>
      </c>
      <c r="P28" s="19" t="n">
        <f aca="false">IF(J28&gt;0,J42,0)</f>
        <v>0</v>
      </c>
      <c r="Q28" s="19" t="n">
        <f aca="false">IF(K28&gt;0,K42,0)</f>
        <v>0</v>
      </c>
      <c r="R28" s="19" t="n">
        <f aca="false">IF(L28&gt;0,L42,0)</f>
        <v>0</v>
      </c>
      <c r="S28" s="19" t="n">
        <f aca="false">IF(M28&gt;0,M42,0)</f>
        <v>0</v>
      </c>
      <c r="T28" s="19" t="n">
        <f aca="false">IF(N28&gt;0,N42,0)</f>
        <v>1868.74829312699</v>
      </c>
      <c r="U28" s="20" t="n">
        <f aca="false">SUM(P28:T28)/$O$42</f>
        <v>0.209079267517654</v>
      </c>
      <c r="V28" s="21" t="n">
        <v>1</v>
      </c>
      <c r="W28" s="21"/>
      <c r="X28" s="21"/>
      <c r="Y28" s="21" t="n">
        <v>63</v>
      </c>
      <c r="Z28" s="21"/>
      <c r="AA28" s="17"/>
      <c r="AB28" s="18" t="n">
        <v>1</v>
      </c>
      <c r="AC28" s="18"/>
      <c r="AD28" s="18"/>
      <c r="AE28" s="18" t="n">
        <v>2</v>
      </c>
      <c r="AF28" s="18"/>
      <c r="AG28" s="18" t="n">
        <f aca="false">COUNTIF(AB28:AF28,"&gt;0")</f>
        <v>2</v>
      </c>
      <c r="AH28" s="19" t="n">
        <f aca="false">IF(AB28&gt;0,AB$42,0)</f>
        <v>712.829785485329</v>
      </c>
      <c r="AI28" s="19" t="n">
        <f aca="false">IF(AC28&gt;0,AC$42,0)</f>
        <v>0</v>
      </c>
      <c r="AJ28" s="19" t="n">
        <f aca="false">IF(AD28&gt;0,AD$42,0)</f>
        <v>0</v>
      </c>
      <c r="AK28" s="19" t="n">
        <f aca="false">IF(AE28&gt;0,AE$42,0)</f>
        <v>1168.69936902097</v>
      </c>
      <c r="AL28" s="19" t="n">
        <f aca="false">IF(AF28&gt;0,AF$42,0)</f>
        <v>0</v>
      </c>
      <c r="AM28" s="22" t="n">
        <f aca="false">SUM(AH28:AL28)/$AG$42</f>
        <v>0.141262574611608</v>
      </c>
      <c r="AN28" s="23" t="n">
        <v>4</v>
      </c>
      <c r="AO28" s="23" t="n">
        <v>2</v>
      </c>
      <c r="AP28" s="23" t="n">
        <v>2</v>
      </c>
      <c r="AQ28" s="24" t="s">
        <v>46</v>
      </c>
      <c r="AR28" s="23"/>
      <c r="AS28" s="23"/>
    </row>
    <row r="29" customFormat="false" ht="20.25" hidden="false" customHeight="true" outlineLevel="0" collapsed="false">
      <c r="A29" s="21" t="n">
        <v>376</v>
      </c>
      <c r="B29" s="26" t="n">
        <v>70309017</v>
      </c>
      <c r="C29" s="16" t="n">
        <v>1</v>
      </c>
      <c r="D29" s="14" t="n">
        <v>468</v>
      </c>
      <c r="E29" s="14"/>
      <c r="F29" s="14" t="n">
        <v>74</v>
      </c>
      <c r="G29" s="14" t="n">
        <v>511</v>
      </c>
      <c r="H29" s="14"/>
      <c r="I29" s="17"/>
      <c r="J29" s="18" t="n">
        <v>3</v>
      </c>
      <c r="K29" s="18"/>
      <c r="L29" s="18" t="n">
        <v>1</v>
      </c>
      <c r="M29" s="18" t="n">
        <v>2</v>
      </c>
      <c r="N29" s="18"/>
      <c r="O29" s="18" t="n">
        <f aca="false">COUNTIF(J29:N29,"&gt;0")</f>
        <v>3</v>
      </c>
      <c r="P29" s="19" t="n">
        <f aca="false">IF(J29&gt;0,J42,0)</f>
        <v>2734.2</v>
      </c>
      <c r="Q29" s="19" t="n">
        <f aca="false">IF(K29&gt;0,K42,0)</f>
        <v>0</v>
      </c>
      <c r="R29" s="19" t="n">
        <f aca="false">IF(L29&gt;0,L42,0)</f>
        <v>1054.4625</v>
      </c>
      <c r="S29" s="19" t="n">
        <f aca="false">IF(M29&gt;0,M42,0)</f>
        <v>1600.78609221466</v>
      </c>
      <c r="T29" s="19" t="n">
        <f aca="false">IF(N29&gt;0,N42,0)</f>
        <v>0</v>
      </c>
      <c r="U29" s="20" t="n">
        <f aca="false">SUM(P29:T29)/$O$42</f>
        <v>0.602982203718176</v>
      </c>
      <c r="V29" s="21" t="n">
        <v>161</v>
      </c>
      <c r="W29" s="21"/>
      <c r="X29" s="21" t="n">
        <v>145</v>
      </c>
      <c r="Y29" s="21"/>
      <c r="Z29" s="21"/>
      <c r="AA29" s="17"/>
      <c r="AB29" s="18" t="n">
        <v>1</v>
      </c>
      <c r="AD29" s="18" t="n">
        <v>2</v>
      </c>
      <c r="AE29" s="18"/>
      <c r="AF29" s="18"/>
      <c r="AG29" s="18" t="n">
        <f aca="false">COUNTIF(AB29:AF29,"&gt;0")</f>
        <v>2</v>
      </c>
      <c r="AH29" s="19" t="n">
        <f aca="false">IF(AB29&gt;0,AB$42,0)</f>
        <v>712.829785485329</v>
      </c>
      <c r="AI29" s="19" t="n">
        <f aca="false">IF(AC29&gt;0,AC$42,0)</f>
        <v>0</v>
      </c>
      <c r="AJ29" s="19" t="n">
        <f aca="false">IF(AD29&gt;0,AD$42,0)</f>
        <v>1784.87244897959</v>
      </c>
      <c r="AK29" s="19" t="n">
        <f aca="false">IF(AE29&gt;0,AE$42,0)</f>
        <v>0</v>
      </c>
      <c r="AL29" s="19" t="n">
        <f aca="false">IF(AF29&gt;0,AF$42,0)</f>
        <v>0</v>
      </c>
      <c r="AM29" s="22" t="n">
        <f aca="false">SUM(AH29:AL29)/$AG$42</f>
        <v>0.187523986757602</v>
      </c>
      <c r="AN29" s="23" t="n">
        <v>5</v>
      </c>
      <c r="AO29" s="23" t="n">
        <v>1</v>
      </c>
      <c r="AP29" s="23" t="n">
        <v>4</v>
      </c>
      <c r="AQ29" s="23"/>
      <c r="AR29" s="23"/>
      <c r="AS29" s="23"/>
    </row>
    <row r="30" customFormat="false" ht="20.25" hidden="false" customHeight="true" outlineLevel="0" collapsed="false">
      <c r="A30" s="21" t="n">
        <v>376</v>
      </c>
      <c r="B30" s="26" t="n">
        <v>100302002</v>
      </c>
      <c r="C30" s="16" t="n">
        <v>1</v>
      </c>
      <c r="D30" s="14"/>
      <c r="E30" s="14" t="n">
        <v>128</v>
      </c>
      <c r="F30" s="14" t="n">
        <v>181</v>
      </c>
      <c r="G30" s="14" t="n">
        <v>199</v>
      </c>
      <c r="H30" s="14" t="n">
        <v>189</v>
      </c>
      <c r="I30" s="17"/>
      <c r="J30" s="18"/>
      <c r="K30" s="18" t="n">
        <v>1</v>
      </c>
      <c r="L30" s="18" t="n">
        <v>3</v>
      </c>
      <c r="M30" s="18" t="n">
        <v>2</v>
      </c>
      <c r="N30" s="18" t="n">
        <v>3</v>
      </c>
      <c r="O30" s="18" t="n">
        <f aca="false">COUNTIF(J30:N30,"&gt;0")</f>
        <v>4</v>
      </c>
      <c r="P30" s="19" t="n">
        <f aca="false">IF(J30&gt;0,J42,0)</f>
        <v>0</v>
      </c>
      <c r="Q30" s="19" t="n">
        <f aca="false">IF(K30&gt;0,K42,0)</f>
        <v>1679.79259259259</v>
      </c>
      <c r="R30" s="19" t="n">
        <f aca="false">IF(L30&gt;0,L42,0)</f>
        <v>1054.4625</v>
      </c>
      <c r="S30" s="19" t="n">
        <f aca="false">IF(M30&gt;0,M42,0)</f>
        <v>1600.78609221466</v>
      </c>
      <c r="T30" s="19" t="n">
        <f aca="false">IF(N30&gt;0,N42,0)</f>
        <v>1868.74829312699</v>
      </c>
      <c r="U30" s="20" t="n">
        <f aca="false">SUM(P30:T30)/$O$42</f>
        <v>0.694092278050888</v>
      </c>
      <c r="V30" s="21" t="n">
        <v>46</v>
      </c>
      <c r="W30" s="21"/>
      <c r="X30" s="21" t="n">
        <v>82</v>
      </c>
      <c r="Y30" s="21" t="n">
        <v>81</v>
      </c>
      <c r="Z30" s="21"/>
      <c r="AA30" s="17"/>
      <c r="AB30" s="18" t="n">
        <v>1</v>
      </c>
      <c r="AC30" s="18"/>
      <c r="AD30" s="18" t="n">
        <v>2</v>
      </c>
      <c r="AE30" s="18" t="n">
        <v>3</v>
      </c>
      <c r="AF30" s="18"/>
      <c r="AG30" s="18" t="n">
        <f aca="false">COUNTIF(AB30:AF30,"&gt;0")</f>
        <v>3</v>
      </c>
      <c r="AH30" s="19" t="n">
        <f aca="false">IF(AB30&gt;0,AB$42,0)</f>
        <v>712.829785485329</v>
      </c>
      <c r="AI30" s="19" t="n">
        <f aca="false">IF(AC30&gt;0,AC$42,0)</f>
        <v>0</v>
      </c>
      <c r="AJ30" s="19" t="n">
        <f aca="false">IF(AD30&gt;0,AD$42,0)</f>
        <v>1784.87244897959</v>
      </c>
      <c r="AK30" s="19" t="n">
        <f aca="false">IF(AE30&gt;0,AE$42,0)</f>
        <v>1168.69936902097</v>
      </c>
      <c r="AL30" s="19" t="n">
        <f aca="false">IF(AF30&gt;0,AF$42,0)</f>
        <v>0</v>
      </c>
      <c r="AM30" s="22" t="n">
        <f aca="false">SUM(AH30:AL30)/$AG$42</f>
        <v>0.275268299100285</v>
      </c>
      <c r="AN30" s="23" t="n">
        <v>5</v>
      </c>
      <c r="AO30" s="23" t="n">
        <v>2</v>
      </c>
      <c r="AP30" s="23" t="n">
        <v>5</v>
      </c>
      <c r="AQ30" s="24" t="s">
        <v>47</v>
      </c>
      <c r="AR30" s="23"/>
      <c r="AS30" s="23"/>
    </row>
    <row r="31" customFormat="false" ht="20.25" hidden="false" customHeight="true" outlineLevel="0" collapsed="false">
      <c r="A31" s="21" t="n">
        <v>376</v>
      </c>
      <c r="B31" s="26" t="n">
        <v>100302007</v>
      </c>
      <c r="C31" s="16" t="n">
        <v>1</v>
      </c>
      <c r="D31" s="14"/>
      <c r="E31" s="14" t="n">
        <v>153</v>
      </c>
      <c r="F31" s="14" t="n">
        <v>126</v>
      </c>
      <c r="G31" s="14" t="n">
        <v>170</v>
      </c>
      <c r="H31" s="14"/>
      <c r="I31" s="17"/>
      <c r="J31" s="18"/>
      <c r="K31" s="18" t="n">
        <v>1</v>
      </c>
      <c r="L31" s="18" t="n">
        <v>2</v>
      </c>
      <c r="M31" s="18" t="n">
        <v>3</v>
      </c>
      <c r="N31" s="18"/>
      <c r="O31" s="18" t="n">
        <f aca="false">COUNTIF(J31:N31,"&gt;0")</f>
        <v>3</v>
      </c>
      <c r="P31" s="19" t="n">
        <f aca="false">IF(J31&gt;0,J42,0)</f>
        <v>0</v>
      </c>
      <c r="Q31" s="19" t="n">
        <f aca="false">IF(K31&gt;0,K42,0)</f>
        <v>1679.79259259259</v>
      </c>
      <c r="R31" s="19" t="n">
        <f aca="false">IF(L31&gt;0,L42,0)</f>
        <v>1054.4625</v>
      </c>
      <c r="S31" s="19" t="n">
        <f aca="false">IF(M31&gt;0,M42,0)</f>
        <v>1600.78609221466</v>
      </c>
      <c r="T31" s="19" t="n">
        <f aca="false">IF(N31&gt;0,N42,0)</f>
        <v>0</v>
      </c>
      <c r="U31" s="20" t="n">
        <f aca="false">SUM(P31:T31)/$O$42</f>
        <v>0.485013010533234</v>
      </c>
      <c r="V31" s="21" t="n">
        <v>92</v>
      </c>
      <c r="W31" s="21" t="n">
        <v>267</v>
      </c>
      <c r="X31" s="21" t="n">
        <v>141</v>
      </c>
      <c r="Y31" s="21"/>
      <c r="Z31" s="21"/>
      <c r="AA31" s="17"/>
      <c r="AB31" s="18" t="n">
        <v>1</v>
      </c>
      <c r="AC31" s="18" t="n">
        <v>3</v>
      </c>
      <c r="AD31" s="18" t="n">
        <v>2</v>
      </c>
      <c r="AE31" s="18"/>
      <c r="AF31" s="18"/>
      <c r="AG31" s="18" t="n">
        <f aca="false">COUNTIF(AB31:AF31,"&gt;0")</f>
        <v>3</v>
      </c>
      <c r="AH31" s="19" t="n">
        <f aca="false">IF(AB31&gt;0,AB$42,0)</f>
        <v>712.829785485329</v>
      </c>
      <c r="AI31" s="19" t="n">
        <f aca="false">IF(AC31&gt;0,AC$42,0)</f>
        <v>2964.1975308642</v>
      </c>
      <c r="AJ31" s="19" t="n">
        <f aca="false">IF(AD31&gt;0,AD$42,0)</f>
        <v>1784.87244897959</v>
      </c>
      <c r="AK31" s="19" t="n">
        <f aca="false">IF(AE31&gt;0,AE$42,0)</f>
        <v>0</v>
      </c>
      <c r="AL31" s="19" t="n">
        <f aca="false">IF(AF31&gt;0,AF$42,0)</f>
        <v>0</v>
      </c>
      <c r="AM31" s="22" t="n">
        <f aca="false">SUM(AH31:AL31)/$AG$42</f>
        <v>0.410071787233818</v>
      </c>
      <c r="AN31" s="23" t="n">
        <v>4</v>
      </c>
      <c r="AO31" s="23" t="n">
        <v>3</v>
      </c>
      <c r="AP31" s="23" t="n">
        <v>4</v>
      </c>
      <c r="AQ31" s="23"/>
      <c r="AR31" s="23"/>
      <c r="AS31" s="23"/>
    </row>
    <row r="32" customFormat="false" ht="20.25" hidden="false" customHeight="true" outlineLevel="0" collapsed="false">
      <c r="A32" s="21" t="n">
        <v>376</v>
      </c>
      <c r="B32" s="26" t="n">
        <v>70302003</v>
      </c>
      <c r="C32" s="16" t="n">
        <v>1</v>
      </c>
      <c r="D32" s="14" t="n">
        <v>249</v>
      </c>
      <c r="E32" s="14" t="n">
        <v>42</v>
      </c>
      <c r="F32" s="14" t="n">
        <v>22</v>
      </c>
      <c r="G32" s="14" t="n">
        <v>185</v>
      </c>
      <c r="H32" s="14" t="n">
        <v>104</v>
      </c>
      <c r="I32" s="17"/>
      <c r="J32" s="18" t="n">
        <v>5</v>
      </c>
      <c r="K32" s="18" t="n">
        <v>3</v>
      </c>
      <c r="L32" s="18" t="n">
        <v>2</v>
      </c>
      <c r="M32" s="18" t="n">
        <v>1</v>
      </c>
      <c r="N32" s="18" t="n">
        <v>4</v>
      </c>
      <c r="O32" s="18" t="n">
        <f aca="false">COUNTIF(J32:N32,"&gt;0")</f>
        <v>5</v>
      </c>
      <c r="P32" s="19" t="n">
        <f aca="false">IF(J32&gt;0,J42,0)</f>
        <v>2734.2</v>
      </c>
      <c r="Q32" s="19" t="n">
        <f aca="false">IF(K32&gt;0,K42,0)</f>
        <v>1679.79259259259</v>
      </c>
      <c r="R32" s="19" t="n">
        <f aca="false">IF(L32&gt;0,L42,0)</f>
        <v>1054.4625</v>
      </c>
      <c r="S32" s="19" t="n">
        <f aca="false">IF(M32&gt;0,M42,0)</f>
        <v>1600.78609221466</v>
      </c>
      <c r="T32" s="19" t="n">
        <f aca="false">IF(N32&gt;0,N42,0)</f>
        <v>1868.74829312699</v>
      </c>
      <c r="U32" s="20" t="n">
        <f aca="false">SUM(P32:T32)/$O$42</f>
        <v>1</v>
      </c>
      <c r="V32" s="21" t="n">
        <v>90</v>
      </c>
      <c r="W32" s="21" t="n">
        <v>56</v>
      </c>
      <c r="X32" s="21"/>
      <c r="Y32" s="21"/>
      <c r="Z32" s="21" t="n">
        <v>165</v>
      </c>
      <c r="AA32" s="17"/>
      <c r="AB32" s="18" t="n">
        <v>1</v>
      </c>
      <c r="AC32" s="18" t="n">
        <v>2</v>
      </c>
      <c r="AD32" s="18"/>
      <c r="AE32" s="18"/>
      <c r="AF32" s="18" t="n">
        <v>3</v>
      </c>
      <c r="AG32" s="18" t="n">
        <f aca="false">COUNTIF(AB32:AF32,"&gt;0")</f>
        <v>3</v>
      </c>
      <c r="AH32" s="19" t="n">
        <f aca="false">IF(AB32&gt;0,AB$42,0)</f>
        <v>712.829785485329</v>
      </c>
      <c r="AI32" s="19" t="n">
        <f aca="false">IF(AC32&gt;0,AC$42,0)</f>
        <v>2964.1975308642</v>
      </c>
      <c r="AJ32" s="19" t="n">
        <f aca="false">IF(AD32&gt;0,AD$42,0)</f>
        <v>0</v>
      </c>
      <c r="AK32" s="19" t="n">
        <f aca="false">IF(AE32&gt;0,AE$42,0)</f>
        <v>0</v>
      </c>
      <c r="AL32" s="19" t="n">
        <f aca="false">IF(AF32&gt;0,AF$42,0)</f>
        <v>6688.77551020408</v>
      </c>
      <c r="AM32" s="22" t="n">
        <f aca="false">SUM(AH32:AL32)/$AG$42</f>
        <v>0.778249963168641</v>
      </c>
      <c r="AN32" s="23" t="n">
        <v>4</v>
      </c>
      <c r="AO32" s="23" t="n">
        <v>2</v>
      </c>
      <c r="AP32" s="23" t="n">
        <v>4</v>
      </c>
      <c r="AQ32" s="23"/>
      <c r="AR32" s="23" t="n">
        <v>2</v>
      </c>
      <c r="AS32" s="23" t="n">
        <v>3</v>
      </c>
    </row>
    <row r="33" customFormat="false" ht="20.25" hidden="false" customHeight="true" outlineLevel="0" collapsed="false">
      <c r="A33" s="21" t="n">
        <v>376</v>
      </c>
      <c r="B33" s="26" t="n">
        <v>90309019</v>
      </c>
      <c r="C33" s="16" t="n">
        <v>1</v>
      </c>
      <c r="D33" s="14"/>
      <c r="E33" s="14"/>
      <c r="F33" s="14"/>
      <c r="G33" s="14"/>
      <c r="H33" s="14"/>
      <c r="I33" s="17"/>
      <c r="J33" s="18"/>
      <c r="K33" s="18"/>
      <c r="L33" s="18"/>
      <c r="M33" s="18"/>
      <c r="N33" s="18"/>
      <c r="O33" s="18" t="n">
        <f aca="false">COUNTIF(J33:N33,"&gt;0")</f>
        <v>0</v>
      </c>
      <c r="P33" s="19" t="n">
        <f aca="false">IF(J33&gt;0,J42,0)</f>
        <v>0</v>
      </c>
      <c r="Q33" s="19" t="n">
        <f aca="false">IF(K33&gt;0,K42,0)</f>
        <v>0</v>
      </c>
      <c r="R33" s="19" t="n">
        <f aca="false">IF(L33&gt;0,L42,0)</f>
        <v>0</v>
      </c>
      <c r="S33" s="19" t="n">
        <f aca="false">IF(M33&gt;0,M42,0)</f>
        <v>0</v>
      </c>
      <c r="T33" s="19" t="n">
        <f aca="false">IF(N33&gt;0,N42,0)</f>
        <v>0</v>
      </c>
      <c r="U33" s="20" t="n">
        <f aca="false">SUM(P33:T33)/$O$42</f>
        <v>0</v>
      </c>
      <c r="V33" s="21" t="n">
        <v>26</v>
      </c>
      <c r="W33" s="21"/>
      <c r="X33" s="21"/>
      <c r="Y33" s="21" t="n">
        <v>247</v>
      </c>
      <c r="Z33" s="21"/>
      <c r="AA33" s="17"/>
      <c r="AB33" s="18" t="n">
        <v>1</v>
      </c>
      <c r="AC33" s="18"/>
      <c r="AD33" s="18"/>
      <c r="AE33" s="18" t="n">
        <v>2</v>
      </c>
      <c r="AF33" s="18"/>
      <c r="AG33" s="18" t="n">
        <f aca="false">COUNTIF(AB33:AF33,"&gt;0")</f>
        <v>2</v>
      </c>
      <c r="AH33" s="19" t="n">
        <f aca="false">IF(AB33&gt;0,AB$42,0)</f>
        <v>712.829785485329</v>
      </c>
      <c r="AI33" s="19" t="n">
        <f aca="false">IF(AC33&gt;0,AC$42,0)</f>
        <v>0</v>
      </c>
      <c r="AJ33" s="19" t="n">
        <f aca="false">IF(AD33&gt;0,AD$42,0)</f>
        <v>0</v>
      </c>
      <c r="AK33" s="19" t="n">
        <f aca="false">IF(AE33&gt;0,AE$42,0)</f>
        <v>1168.69936902097</v>
      </c>
      <c r="AL33" s="19" t="n">
        <f aca="false">IF(AF33&gt;0,AF$42,0)</f>
        <v>0</v>
      </c>
      <c r="AM33" s="22" t="n">
        <f aca="false">SUM(AH33:AL33)/$AG$42</f>
        <v>0.141262574611608</v>
      </c>
      <c r="AN33" s="23" t="n">
        <v>2</v>
      </c>
      <c r="AO33" s="23" t="n">
        <v>5</v>
      </c>
      <c r="AP33" s="23" t="n">
        <v>2</v>
      </c>
      <c r="AQ33" s="23"/>
      <c r="AR33" s="23"/>
      <c r="AS33" s="23"/>
    </row>
    <row r="34" customFormat="false" ht="20.25" hidden="false" customHeight="true" outlineLevel="0" collapsed="false">
      <c r="A34" s="21" t="n">
        <v>376</v>
      </c>
      <c r="B34" s="25" t="n">
        <v>90302004</v>
      </c>
      <c r="C34" s="16" t="n">
        <v>1</v>
      </c>
      <c r="D34" s="14"/>
      <c r="E34" s="14" t="n">
        <v>429</v>
      </c>
      <c r="F34" s="14" t="n">
        <v>328</v>
      </c>
      <c r="G34" s="14" t="n">
        <v>15</v>
      </c>
      <c r="H34" s="14" t="n">
        <v>131</v>
      </c>
      <c r="I34" s="17"/>
      <c r="J34" s="18"/>
      <c r="K34" s="18" t="n">
        <v>1</v>
      </c>
      <c r="L34" s="18" t="n">
        <v>3</v>
      </c>
      <c r="M34" s="18" t="n">
        <v>4</v>
      </c>
      <c r="N34" s="18" t="n">
        <v>2</v>
      </c>
      <c r="O34" s="18" t="n">
        <f aca="false">COUNTIF(J34:N34,"&gt;0")</f>
        <v>4</v>
      </c>
      <c r="P34" s="19" t="n">
        <f aca="false">IF(J34&gt;0,J42,0)</f>
        <v>0</v>
      </c>
      <c r="Q34" s="19" t="n">
        <f aca="false">IF(K34&gt;0,K42,0)</f>
        <v>1679.79259259259</v>
      </c>
      <c r="R34" s="19" t="n">
        <f aca="false">IF(L34&gt;0,L42,0)</f>
        <v>1054.4625</v>
      </c>
      <c r="S34" s="19" t="n">
        <f aca="false">IF(M34&gt;0,M42,0)</f>
        <v>1600.78609221466</v>
      </c>
      <c r="T34" s="19" t="n">
        <f aca="false">IF(N34&gt;0,N42,0)</f>
        <v>1868.74829312699</v>
      </c>
      <c r="U34" s="20" t="n">
        <f aca="false">SUM(P34:T34)/$O$42</f>
        <v>0.694092278050888</v>
      </c>
      <c r="V34" s="21" t="n">
        <v>630</v>
      </c>
      <c r="W34" s="21" t="n">
        <v>512</v>
      </c>
      <c r="X34" s="21"/>
      <c r="Y34" s="21" t="n">
        <v>361</v>
      </c>
      <c r="Z34" s="21"/>
      <c r="AA34" s="17"/>
      <c r="AB34" s="18" t="n">
        <v>2</v>
      </c>
      <c r="AC34" s="18" t="n">
        <v>1</v>
      </c>
      <c r="AD34" s="18"/>
      <c r="AE34" s="18" t="n">
        <v>4</v>
      </c>
      <c r="AF34" s="18"/>
      <c r="AG34" s="18" t="n">
        <f aca="false">COUNTIF(AB34:AF34,"&gt;0")</f>
        <v>3</v>
      </c>
      <c r="AH34" s="19" t="n">
        <f aca="false">IF(AB34&gt;0,AB$42,0)</f>
        <v>712.829785485329</v>
      </c>
      <c r="AI34" s="19" t="n">
        <f aca="false">IF(AC34&gt;0,AC$42,0)</f>
        <v>2964.1975308642</v>
      </c>
      <c r="AJ34" s="19" t="n">
        <f aca="false">IF(AD34&gt;0,AD$42,0)</f>
        <v>0</v>
      </c>
      <c r="AK34" s="19" t="n">
        <f aca="false">IF(AE34&gt;0,AE$42,0)</f>
        <v>1168.69936902097</v>
      </c>
      <c r="AL34" s="19" t="n">
        <f aca="false">IF(AF34&gt;0,AF$42,0)</f>
        <v>0</v>
      </c>
      <c r="AM34" s="22" t="n">
        <f aca="false">SUM(AH34:AL34)/$AG$42</f>
        <v>0.363810375087823</v>
      </c>
      <c r="AN34" s="23" t="n">
        <v>1</v>
      </c>
      <c r="AO34" s="23" t="n">
        <v>1</v>
      </c>
      <c r="AP34" s="23" t="n">
        <v>3</v>
      </c>
      <c r="AQ34" s="23"/>
      <c r="AR34" s="23"/>
      <c r="AS34" s="23"/>
    </row>
    <row r="35" customFormat="false" ht="20.25" hidden="false" customHeight="true" outlineLevel="0" collapsed="false">
      <c r="A35" s="21" t="n">
        <v>376</v>
      </c>
      <c r="B35" s="26" t="n">
        <v>80308006</v>
      </c>
      <c r="C35" s="16" t="n">
        <v>1</v>
      </c>
      <c r="D35" s="14"/>
      <c r="E35" s="14"/>
      <c r="F35" s="14" t="n">
        <v>24</v>
      </c>
      <c r="G35" s="14" t="n">
        <v>283</v>
      </c>
      <c r="H35" s="14"/>
      <c r="I35" s="17"/>
      <c r="J35" s="18"/>
      <c r="K35" s="18"/>
      <c r="L35" s="18" t="n">
        <v>2</v>
      </c>
      <c r="M35" s="18" t="n">
        <v>1</v>
      </c>
      <c r="N35" s="18"/>
      <c r="O35" s="18" t="n">
        <f aca="false">COUNTIF(J35:N35,"&gt;0")</f>
        <v>2</v>
      </c>
      <c r="P35" s="19" t="n">
        <f aca="false">IF(J35&gt;0,J42,0)</f>
        <v>0</v>
      </c>
      <c r="Q35" s="19" t="n">
        <f aca="false">IF(K35&gt;0,K42,0)</f>
        <v>0</v>
      </c>
      <c r="R35" s="19" t="n">
        <f aca="false">IF(L35&gt;0,L42,0)</f>
        <v>1054.4625</v>
      </c>
      <c r="S35" s="19" t="n">
        <f aca="false">IF(M35&gt;0,M42,0)</f>
        <v>1600.78609221466</v>
      </c>
      <c r="T35" s="19" t="n">
        <f aca="false">IF(N35&gt;0,N42,0)</f>
        <v>0</v>
      </c>
      <c r="U35" s="20" t="n">
        <f aca="false">SUM(P35:T35)/$O$42</f>
        <v>0.297074481769064</v>
      </c>
      <c r="V35" s="21" t="n">
        <v>409</v>
      </c>
      <c r="W35" s="21"/>
      <c r="X35" s="21"/>
      <c r="Y35" s="21"/>
      <c r="Z35" s="21"/>
      <c r="AA35" s="17"/>
      <c r="AB35" s="18" t="n">
        <v>2</v>
      </c>
      <c r="AC35" s="18"/>
      <c r="AD35" s="18"/>
      <c r="AE35" s="18"/>
      <c r="AF35" s="18"/>
      <c r="AG35" s="18" t="n">
        <f aca="false">COUNTIF(AB35:AF35,"&gt;0")</f>
        <v>1</v>
      </c>
      <c r="AH35" s="19" t="n">
        <f aca="false">IF(AB35&gt;0,AB$42,0)</f>
        <v>712.829785485329</v>
      </c>
      <c r="AI35" s="19" t="n">
        <f aca="false">IF(AC35&gt;0,AC$42,0)</f>
        <v>0</v>
      </c>
      <c r="AJ35" s="19" t="n">
        <f aca="false">IF(AD35&gt;0,AD$42,0)</f>
        <v>0</v>
      </c>
      <c r="AK35" s="19" t="n">
        <f aca="false">IF(AE35&gt;0,AE$42,0)</f>
        <v>0</v>
      </c>
      <c r="AL35" s="19" t="n">
        <f aca="false">IF(AF35&gt;0,AF$42,0)</f>
        <v>0</v>
      </c>
      <c r="AM35" s="22" t="n">
        <f aca="false">SUM(AH35:AL35)/$AG$42</f>
        <v>0.0535182622689257</v>
      </c>
      <c r="AN35" s="23" t="n">
        <v>3</v>
      </c>
      <c r="AO35" s="23" t="n">
        <v>3</v>
      </c>
      <c r="AP35" s="23" t="n">
        <v>3</v>
      </c>
      <c r="AQ35" s="24" t="s">
        <v>48</v>
      </c>
      <c r="AR35" s="23" t="n">
        <v>1</v>
      </c>
      <c r="AS35" s="23" t="n">
        <v>1</v>
      </c>
    </row>
    <row r="36" customFormat="false" ht="20.25" hidden="false" customHeight="true" outlineLevel="0" collapsed="false">
      <c r="A36" s="21" t="n">
        <v>376</v>
      </c>
      <c r="B36" s="25" t="n">
        <v>70309028</v>
      </c>
      <c r="C36" s="16" t="n">
        <v>1</v>
      </c>
      <c r="D36" s="14"/>
      <c r="E36" s="14"/>
      <c r="F36" s="14"/>
      <c r="G36" s="14"/>
      <c r="H36" s="14"/>
      <c r="I36" s="17"/>
      <c r="J36" s="18"/>
      <c r="K36" s="18"/>
      <c r="L36" s="18"/>
      <c r="M36" s="18"/>
      <c r="N36" s="18"/>
      <c r="O36" s="18" t="n">
        <f aca="false">COUNTIF(J36:N36,"&gt;0")</f>
        <v>0</v>
      </c>
      <c r="P36" s="19" t="n">
        <f aca="false">IF(J36&gt;0,J42,0)</f>
        <v>0</v>
      </c>
      <c r="Q36" s="19" t="n">
        <f aca="false">IF(K36&gt;0,K42,0)</f>
        <v>0</v>
      </c>
      <c r="R36" s="19" t="n">
        <f aca="false">IF(L36&gt;0,L42,0)</f>
        <v>0</v>
      </c>
      <c r="S36" s="19" t="n">
        <f aca="false">IF(M36&gt;0,M42,0)</f>
        <v>0</v>
      </c>
      <c r="T36" s="19" t="n">
        <f aca="false">IF(N36&gt;0,N42,0)</f>
        <v>0</v>
      </c>
      <c r="U36" s="20" t="n">
        <f aca="false">SUM(P36:T36)/$O$42</f>
        <v>0</v>
      </c>
      <c r="V36" s="21"/>
      <c r="W36" s="21"/>
      <c r="X36" s="21"/>
      <c r="Y36" s="21"/>
      <c r="Z36" s="21"/>
      <c r="AA36" s="17"/>
      <c r="AB36" s="18"/>
      <c r="AC36" s="18"/>
      <c r="AD36" s="18"/>
      <c r="AE36" s="18"/>
      <c r="AF36" s="18"/>
      <c r="AG36" s="18" t="n">
        <f aca="false">COUNTIF(AB36:AF36,"&gt;0")</f>
        <v>0</v>
      </c>
      <c r="AH36" s="19" t="n">
        <f aca="false">IF(AB36&gt;0,AB$42,0)</f>
        <v>0</v>
      </c>
      <c r="AI36" s="19" t="n">
        <f aca="false">IF(AC36&gt;0,AC$42,0)</f>
        <v>0</v>
      </c>
      <c r="AJ36" s="19" t="n">
        <f aca="false">IF(AD36&gt;0,AD$42,0)</f>
        <v>0</v>
      </c>
      <c r="AK36" s="19" t="n">
        <f aca="false">IF(AE36&gt;0,AE$42,0)</f>
        <v>0</v>
      </c>
      <c r="AL36" s="19" t="n">
        <f aca="false">IF(AF36&gt;0,AF$42,0)</f>
        <v>0</v>
      </c>
      <c r="AM36" s="22" t="n">
        <f aca="false">SUM(AH36:AL36)/$AG$42</f>
        <v>0</v>
      </c>
      <c r="AN36" s="23"/>
      <c r="AO36" s="23"/>
      <c r="AP36" s="23"/>
      <c r="AQ36" s="23"/>
      <c r="AR36" s="23"/>
      <c r="AS36" s="23"/>
    </row>
    <row r="37" customFormat="false" ht="25.5" hidden="false" customHeight="false" outlineLevel="0" collapsed="false">
      <c r="A37" s="27"/>
      <c r="B37" s="28" t="s">
        <v>49</v>
      </c>
      <c r="C37" s="29"/>
      <c r="D37" s="30" t="n">
        <f aca="false">AVERAGE(D2:D36)</f>
        <v>186</v>
      </c>
      <c r="E37" s="30" t="n">
        <f aca="false">AVERAGE(E2:E36)</f>
        <v>207.666666666667</v>
      </c>
      <c r="F37" s="30" t="n">
        <f aca="false">AVERAGE(F2:F36)</f>
        <v>133.9</v>
      </c>
      <c r="G37" s="30" t="n">
        <f aca="false">AVERAGE(G2:G36)</f>
        <v>219.238095238095</v>
      </c>
      <c r="H37" s="30" t="n">
        <f aca="false">AVERAGE(H2:H36)</f>
        <v>102.538461538462</v>
      </c>
      <c r="I37" s="31" t="s">
        <v>50</v>
      </c>
      <c r="J37" s="32" t="n">
        <f aca="false">SUM(J2:J36)</f>
        <v>21</v>
      </c>
      <c r="K37" s="32" t="n">
        <f aca="false">SUM(K2:K36)</f>
        <v>26</v>
      </c>
      <c r="L37" s="32" t="n">
        <f aca="false">SUM(L2:L36)</f>
        <v>45</v>
      </c>
      <c r="M37" s="32" t="n">
        <f aca="false">SUM(M2:M36)</f>
        <v>46</v>
      </c>
      <c r="N37" s="32" t="n">
        <f aca="false">SUM(N2:N36)</f>
        <v>44</v>
      </c>
      <c r="O37" s="27"/>
      <c r="P37" s="27"/>
      <c r="Q37" s="27"/>
      <c r="R37" s="27"/>
      <c r="S37" s="27"/>
      <c r="T37" s="27"/>
      <c r="U37" s="27"/>
      <c r="V37" s="30" t="n">
        <f aca="false">AVERAGE(V2:V36)</f>
        <v>192.391304347826</v>
      </c>
      <c r="W37" s="30" t="n">
        <f aca="false">AVERAGE(W2:W36)</f>
        <v>190.555555555556</v>
      </c>
      <c r="X37" s="30" t="n">
        <f aca="false">AVERAGE(X2:X36)</f>
        <v>161.214285714286</v>
      </c>
      <c r="Y37" s="30" t="n">
        <f aca="false">AVERAGE(Y2:Y36)</f>
        <v>98.4705882352941</v>
      </c>
      <c r="Z37" s="30" t="n">
        <f aca="false">AVERAGE(Z2:Z36)</f>
        <v>203.571428571429</v>
      </c>
      <c r="AA37" s="31" t="s">
        <v>50</v>
      </c>
      <c r="AB37" s="32" t="n">
        <f aca="false">SUM(AB2:AB36)</f>
        <v>28</v>
      </c>
      <c r="AC37" s="32" t="n">
        <f aca="false">SUM(AC2:AC36)</f>
        <v>18</v>
      </c>
      <c r="AD37" s="32" t="n">
        <f aca="false">SUM(AD2:AD36)</f>
        <v>31</v>
      </c>
      <c r="AE37" s="32" t="n">
        <f aca="false">SUM(AE2:AE36)</f>
        <v>49</v>
      </c>
      <c r="AF37" s="32" t="n">
        <f aca="false">SUM(AF2:AF36)</f>
        <v>23</v>
      </c>
      <c r="AG37" s="27"/>
      <c r="AH37" s="19"/>
      <c r="AI37" s="19"/>
      <c r="AJ37" s="19"/>
      <c r="AK37" s="19"/>
      <c r="AL37" s="19"/>
      <c r="AM37" s="27"/>
      <c r="AN37" s="23"/>
      <c r="AO37" s="23"/>
      <c r="AP37" s="23"/>
      <c r="AQ37" s="23"/>
      <c r="AR37" s="23"/>
      <c r="AS37" s="23"/>
    </row>
    <row r="38" customFormat="false" ht="20.25" hidden="false" customHeight="true" outlineLevel="0" collapsed="false">
      <c r="A38" s="27"/>
      <c r="B38" s="25"/>
      <c r="C38" s="29"/>
      <c r="D38" s="27"/>
      <c r="E38" s="27"/>
      <c r="F38" s="27"/>
      <c r="G38" s="27"/>
      <c r="H38" s="27"/>
      <c r="I38" s="33" t="s">
        <v>51</v>
      </c>
      <c r="J38" s="34" t="n">
        <f aca="false">J37/J39</f>
        <v>2.1</v>
      </c>
      <c r="K38" s="34" t="n">
        <f aca="false">K37/K39</f>
        <v>1.73333333333333</v>
      </c>
      <c r="L38" s="34" t="n">
        <f aca="false">L37/L39</f>
        <v>2.25</v>
      </c>
      <c r="M38" s="34" t="n">
        <f aca="false">M37/M39</f>
        <v>2.19047619047619</v>
      </c>
      <c r="N38" s="34" t="n">
        <f aca="false">N37/N39</f>
        <v>3.38461538461538</v>
      </c>
      <c r="O38" s="27"/>
      <c r="P38" s="27"/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33" t="s">
        <v>51</v>
      </c>
      <c r="AB38" s="34" t="n">
        <f aca="false">AB37/AB39</f>
        <v>1.21739130434783</v>
      </c>
      <c r="AC38" s="34" t="n">
        <f aca="false">AC37/AC39</f>
        <v>2</v>
      </c>
      <c r="AD38" s="34" t="n">
        <f aca="false">AD37/AD39</f>
        <v>2.21428571428571</v>
      </c>
      <c r="AE38" s="34" t="n">
        <f aca="false">AE37/AE39</f>
        <v>2.88235294117647</v>
      </c>
      <c r="AF38" s="34" t="n">
        <f aca="false">AF37/AF39</f>
        <v>3.28571428571429</v>
      </c>
      <c r="AG38" s="27"/>
      <c r="AH38" s="27"/>
      <c r="AI38" s="27"/>
      <c r="AJ38" s="27"/>
      <c r="AK38" s="27"/>
      <c r="AL38" s="27"/>
      <c r="AM38" s="27"/>
      <c r="AN38" s="23"/>
      <c r="AO38" s="23"/>
      <c r="AP38" s="23"/>
      <c r="AQ38" s="23"/>
      <c r="AR38" s="23"/>
      <c r="AS38" s="23"/>
    </row>
    <row r="39" customFormat="false" ht="20.25" hidden="false" customHeight="true" outlineLevel="0" collapsed="false">
      <c r="A39" s="27"/>
      <c r="B39" s="25"/>
      <c r="C39" s="29"/>
      <c r="D39" s="27"/>
      <c r="E39" s="27"/>
      <c r="F39" s="27"/>
      <c r="G39" s="27"/>
      <c r="H39" s="27"/>
      <c r="I39" s="33" t="s">
        <v>52</v>
      </c>
      <c r="J39" s="32" t="n">
        <f aca="false">COUNTIF(J2:J36,"&gt;0")</f>
        <v>10</v>
      </c>
      <c r="K39" s="32" t="n">
        <f aca="false">COUNTIF(K2:K36,"&gt;0")</f>
        <v>15</v>
      </c>
      <c r="L39" s="32" t="n">
        <f aca="false">COUNTIF(L2:L36,"&gt;0")</f>
        <v>20</v>
      </c>
      <c r="M39" s="32" t="n">
        <f aca="false">COUNTIF(M2:M36,"&gt;0")</f>
        <v>21</v>
      </c>
      <c r="N39" s="32" t="n">
        <f aca="false">COUNTIF(N2:N36,"&gt;0")</f>
        <v>13</v>
      </c>
      <c r="O39" s="27"/>
      <c r="P39" s="27"/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33" t="s">
        <v>52</v>
      </c>
      <c r="AB39" s="32" t="n">
        <f aca="false">COUNTIF(AB2:AB36,"&gt;0")</f>
        <v>23</v>
      </c>
      <c r="AC39" s="32" t="n">
        <f aca="false">COUNTIF(AC2:AC36,"&gt;0")</f>
        <v>9</v>
      </c>
      <c r="AD39" s="32" t="n">
        <f aca="false">COUNTIF(AD2:AD36,"&gt;0")</f>
        <v>14</v>
      </c>
      <c r="AE39" s="32" t="n">
        <f aca="false">COUNTIF(AE2:AE36,"&gt;0")</f>
        <v>17</v>
      </c>
      <c r="AF39" s="32" t="n">
        <f aca="false">COUNTIF(AF2:AF36,"&gt;0")</f>
        <v>7</v>
      </c>
      <c r="AG39" s="27"/>
      <c r="AH39" s="27"/>
      <c r="AI39" s="27"/>
      <c r="AJ39" s="27"/>
      <c r="AK39" s="27"/>
      <c r="AL39" s="27"/>
      <c r="AM39" s="27"/>
      <c r="AN39" s="23"/>
      <c r="AO39" s="23"/>
      <c r="AP39" s="23"/>
      <c r="AQ39" s="23"/>
      <c r="AR39" s="23"/>
      <c r="AS39" s="23"/>
    </row>
    <row r="40" customFormat="false" ht="20.25" hidden="false" customHeight="true" outlineLevel="0" collapsed="false">
      <c r="A40" s="27"/>
      <c r="B40" s="25"/>
      <c r="C40" s="29"/>
      <c r="D40" s="27"/>
      <c r="E40" s="27"/>
      <c r="F40" s="27"/>
      <c r="G40" s="27"/>
      <c r="H40" s="27"/>
      <c r="I40" s="33" t="s">
        <v>53</v>
      </c>
      <c r="J40" s="32" t="n">
        <f aca="false">J39/70</f>
        <v>0.142857142857143</v>
      </c>
      <c r="K40" s="32" t="n">
        <f aca="false">K39/70</f>
        <v>0.214285714285714</v>
      </c>
      <c r="L40" s="32" t="n">
        <f aca="false">L39/70</f>
        <v>0.285714285714286</v>
      </c>
      <c r="M40" s="32" t="n">
        <f aca="false">M39/70</f>
        <v>0.3</v>
      </c>
      <c r="N40" s="32" t="n">
        <f aca="false">N39/70</f>
        <v>0.185714285714286</v>
      </c>
      <c r="O40" s="27"/>
      <c r="P40" s="27"/>
      <c r="Q40" s="27"/>
      <c r="R40" s="27"/>
      <c r="S40" s="27"/>
      <c r="T40" s="27"/>
      <c r="U40" s="27"/>
      <c r="V40" s="27"/>
      <c r="W40" s="27"/>
      <c r="X40" s="27"/>
      <c r="Y40" s="27"/>
      <c r="Z40" s="27"/>
      <c r="AA40" s="33" t="s">
        <v>53</v>
      </c>
      <c r="AB40" s="32" t="n">
        <f aca="false">AB39/70</f>
        <v>0.328571428571429</v>
      </c>
      <c r="AC40" s="32" t="n">
        <f aca="false">AC39/70</f>
        <v>0.128571428571429</v>
      </c>
      <c r="AD40" s="32" t="n">
        <f aca="false">AD39/70</f>
        <v>0.2</v>
      </c>
      <c r="AE40" s="32" t="n">
        <f aca="false">AE39/70</f>
        <v>0.242857142857143</v>
      </c>
      <c r="AF40" s="32" t="n">
        <f aca="false">AF39/70</f>
        <v>0.1</v>
      </c>
      <c r="AG40" s="27"/>
      <c r="AH40" s="27"/>
      <c r="AI40" s="27"/>
      <c r="AJ40" s="27"/>
      <c r="AK40" s="27"/>
      <c r="AL40" s="27"/>
      <c r="AM40" s="27"/>
      <c r="AN40" s="23"/>
      <c r="AO40" s="23"/>
      <c r="AP40" s="23"/>
      <c r="AQ40" s="23"/>
      <c r="AR40" s="23"/>
      <c r="AS40" s="23"/>
    </row>
    <row r="41" customFormat="false" ht="20.25" hidden="false" customHeight="true" outlineLevel="0" collapsed="false">
      <c r="A41" s="27"/>
      <c r="B41" s="25"/>
      <c r="C41" s="29"/>
      <c r="D41" s="27"/>
      <c r="E41" s="27"/>
      <c r="F41" s="27"/>
      <c r="G41" s="27"/>
      <c r="H41" s="27"/>
      <c r="I41" s="35" t="s">
        <v>54</v>
      </c>
      <c r="J41" s="36" t="s">
        <v>55</v>
      </c>
      <c r="K41" s="36" t="s">
        <v>56</v>
      </c>
      <c r="L41" s="36" t="s">
        <v>57</v>
      </c>
      <c r="M41" s="36" t="s">
        <v>58</v>
      </c>
      <c r="N41" s="36" t="s">
        <v>59</v>
      </c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35" t="s">
        <v>60</v>
      </c>
      <c r="AB41" s="36" t="s">
        <v>55</v>
      </c>
      <c r="AC41" s="36" t="s">
        <v>56</v>
      </c>
      <c r="AD41" s="36" t="s">
        <v>57</v>
      </c>
      <c r="AE41" s="36" t="s">
        <v>58</v>
      </c>
      <c r="AF41" s="36" t="s">
        <v>59</v>
      </c>
      <c r="AG41" s="27"/>
      <c r="AH41" s="27"/>
      <c r="AI41" s="27"/>
      <c r="AJ41" s="27"/>
      <c r="AK41" s="27"/>
      <c r="AL41" s="27"/>
      <c r="AM41" s="27"/>
      <c r="AN41" s="23"/>
      <c r="AO41" s="23"/>
      <c r="AP41" s="23"/>
      <c r="AQ41" s="23"/>
      <c r="AR41" s="23"/>
      <c r="AS41" s="23"/>
    </row>
    <row r="42" customFormat="false" ht="20.25" hidden="false" customHeight="true" outlineLevel="0" collapsed="false">
      <c r="A42" s="27"/>
      <c r="B42" s="25"/>
      <c r="C42" s="29"/>
      <c r="D42" s="27"/>
      <c r="E42" s="27"/>
      <c r="F42" s="27"/>
      <c r="G42" s="27"/>
      <c r="H42" s="27"/>
      <c r="I42" s="37" t="s">
        <v>61</v>
      </c>
      <c r="J42" s="38" t="n">
        <f aca="false">(D37*J38)/J40</f>
        <v>2734.2</v>
      </c>
      <c r="K42" s="38" t="n">
        <f aca="false">(E37*K38)/K40</f>
        <v>1679.79259259259</v>
      </c>
      <c r="L42" s="38" t="n">
        <f aca="false">(F37*L38)/L40</f>
        <v>1054.4625</v>
      </c>
      <c r="M42" s="38" t="n">
        <f aca="false">(G37*M38)/M40</f>
        <v>1600.78609221466</v>
      </c>
      <c r="N42" s="38" t="n">
        <f aca="false">(H37*N38)/N40</f>
        <v>1868.74829312699</v>
      </c>
      <c r="O42" s="39" t="n">
        <f aca="false">SUM(J42:N42)</f>
        <v>8937.98947793425</v>
      </c>
      <c r="P42" s="27"/>
      <c r="Q42" s="27"/>
      <c r="R42" s="27"/>
      <c r="S42" s="27"/>
      <c r="T42" s="27"/>
      <c r="U42" s="27"/>
      <c r="V42" s="27"/>
      <c r="W42" s="27"/>
      <c r="X42" s="27"/>
      <c r="Y42" s="27"/>
      <c r="Z42" s="27"/>
      <c r="AA42" s="37" t="s">
        <v>61</v>
      </c>
      <c r="AB42" s="38" t="n">
        <f aca="false">(V37*AB38)/AB40</f>
        <v>712.829785485329</v>
      </c>
      <c r="AC42" s="38" t="n">
        <f aca="false">(W37*AC38)/AC40</f>
        <v>2964.1975308642</v>
      </c>
      <c r="AD42" s="38" t="n">
        <f aca="false">(X37*AD38)/AD40</f>
        <v>1784.87244897959</v>
      </c>
      <c r="AE42" s="38" t="n">
        <f aca="false">(Y37*AE38)/AE40</f>
        <v>1168.69936902097</v>
      </c>
      <c r="AF42" s="38" t="n">
        <f aca="false">(Z37*AF38)/AF40</f>
        <v>6688.77551020408</v>
      </c>
      <c r="AG42" s="39" t="n">
        <f aca="false">SUM(AB42:AF42)</f>
        <v>13319.3746445542</v>
      </c>
      <c r="AH42" s="27"/>
      <c r="AI42" s="27"/>
      <c r="AJ42" s="27"/>
      <c r="AK42" s="27"/>
      <c r="AL42" s="27"/>
      <c r="AM42" s="27"/>
      <c r="AN42" s="23"/>
      <c r="AO42" s="23"/>
      <c r="AP42" s="23"/>
      <c r="AQ42" s="23"/>
      <c r="AR42" s="23"/>
      <c r="AS42" s="23"/>
    </row>
    <row r="43" customFormat="false" ht="20.25" hidden="false" customHeight="true" outlineLevel="0" collapsed="false">
      <c r="A43" s="14" t="n">
        <v>341</v>
      </c>
      <c r="B43" s="15" t="s">
        <v>62</v>
      </c>
      <c r="C43" s="16" t="n">
        <v>2</v>
      </c>
      <c r="D43" s="14"/>
      <c r="E43" s="14" t="n">
        <v>136</v>
      </c>
      <c r="F43" s="14" t="n">
        <v>119</v>
      </c>
      <c r="G43" s="14" t="n">
        <v>157</v>
      </c>
      <c r="H43" s="14" t="n">
        <v>158</v>
      </c>
      <c r="I43" s="17"/>
      <c r="J43" s="18"/>
      <c r="K43" s="18" t="n">
        <v>2</v>
      </c>
      <c r="L43" s="18" t="n">
        <v>5</v>
      </c>
      <c r="M43" s="18" t="n">
        <v>4</v>
      </c>
      <c r="N43" s="18" t="n">
        <v>3</v>
      </c>
      <c r="O43" s="18" t="n">
        <f aca="false">COUNTIF(J43:N43,"&gt;0")</f>
        <v>4</v>
      </c>
      <c r="P43" s="19" t="n">
        <f aca="false">IF(J43&gt;0,J$85,0)</f>
        <v>0</v>
      </c>
      <c r="Q43" s="19" t="n">
        <f aca="false">IF(K43&gt;0,K$85,0)</f>
        <v>1276.33333333333</v>
      </c>
      <c r="R43" s="19" t="n">
        <f aca="false">IF(L43&gt;0,L$85,0)</f>
        <v>746.56887755102</v>
      </c>
      <c r="S43" s="19" t="n">
        <f aca="false">IF(M43&gt;0,M$85,0)</f>
        <v>914.813235475009</v>
      </c>
      <c r="T43" s="19" t="n">
        <f aca="false">IF(N43&gt;0,N$85,0)</f>
        <v>817.191957380993</v>
      </c>
      <c r="U43" s="20" t="n">
        <f aca="false">SUM(P43:T43)/$O$85</f>
        <v>0.75977622988678</v>
      </c>
      <c r="V43" s="21" t="n">
        <v>101</v>
      </c>
      <c r="W43" s="21"/>
      <c r="X43" s="21" t="n">
        <v>65</v>
      </c>
      <c r="Y43" s="21" t="n">
        <v>100</v>
      </c>
      <c r="Z43" s="21"/>
      <c r="AA43" s="17"/>
      <c r="AB43" s="18" t="n">
        <v>1</v>
      </c>
      <c r="AC43" s="18"/>
      <c r="AD43" s="18" t="n">
        <v>2</v>
      </c>
      <c r="AE43" s="18" t="n">
        <v>3</v>
      </c>
      <c r="AF43" s="18"/>
      <c r="AG43" s="18" t="n">
        <f aca="false">COUNTIF(AB43:AF43,"&gt;0")</f>
        <v>3</v>
      </c>
      <c r="AH43" s="19" t="n">
        <f aca="false">IF(AB43&gt;0,AB$85,0)</f>
        <v>426.96393182719</v>
      </c>
      <c r="AI43" s="19" t="n">
        <f aca="false">IF(AC43&gt;0,AC$85,0)</f>
        <v>0</v>
      </c>
      <c r="AJ43" s="19" t="n">
        <f aca="false">IF(AD43&gt;0,AD$85,0)</f>
        <v>941.115702479339</v>
      </c>
      <c r="AK43" s="19" t="n">
        <f aca="false">IF(AE43&gt;0,AE$85,0)</f>
        <v>1335.59027777778</v>
      </c>
      <c r="AL43" s="19" t="n">
        <f aca="false">IF(AF43&gt;0,AF$85,0)</f>
        <v>0</v>
      </c>
      <c r="AM43" s="22" t="n">
        <f aca="false">SUM(AH43:AL43)/$AG$85</f>
        <v>0.370466384816155</v>
      </c>
      <c r="AN43" s="23" t="n">
        <v>5</v>
      </c>
      <c r="AO43" s="23" t="n">
        <v>2</v>
      </c>
      <c r="AP43" s="23" t="n">
        <v>5</v>
      </c>
      <c r="AQ43" s="23"/>
      <c r="AR43" s="23"/>
      <c r="AS43" s="23"/>
    </row>
    <row r="44" customFormat="false" ht="20.25" hidden="false" customHeight="true" outlineLevel="0" collapsed="false">
      <c r="A44" s="14" t="n">
        <v>341</v>
      </c>
      <c r="B44" s="15" t="s">
        <v>63</v>
      </c>
      <c r="C44" s="16" t="n">
        <v>2</v>
      </c>
      <c r="D44" s="14" t="n">
        <v>40</v>
      </c>
      <c r="E44" s="14"/>
      <c r="F44" s="14" t="n">
        <v>11</v>
      </c>
      <c r="G44" s="14" t="n">
        <v>156</v>
      </c>
      <c r="H44" s="14" t="n">
        <v>50</v>
      </c>
      <c r="I44" s="17"/>
      <c r="J44" s="18" t="n">
        <v>5</v>
      </c>
      <c r="K44" s="18"/>
      <c r="L44" s="18" t="n">
        <v>3</v>
      </c>
      <c r="M44" s="18" t="n">
        <v>2</v>
      </c>
      <c r="N44" s="18" t="n">
        <v>1</v>
      </c>
      <c r="O44" s="18" t="n">
        <f aca="false">COUNTIF(J44:N44,"&gt;0")</f>
        <v>4</v>
      </c>
      <c r="P44" s="19" t="n">
        <f aca="false">IF(J44&gt;0,J$85,0)</f>
        <v>1187.21536351166</v>
      </c>
      <c r="Q44" s="19" t="n">
        <f aca="false">IF(K44&gt;0,K$85,0)</f>
        <v>0</v>
      </c>
      <c r="R44" s="19" t="n">
        <f aca="false">IF(L44&gt;0,L$85,0)</f>
        <v>746.56887755102</v>
      </c>
      <c r="S44" s="19" t="n">
        <f aca="false">IF(M44&gt;0,M$85,0)</f>
        <v>914.813235475009</v>
      </c>
      <c r="T44" s="19" t="n">
        <f aca="false">IF(N44&gt;0,N$85,0)</f>
        <v>817.191957380993</v>
      </c>
      <c r="U44" s="20" t="n">
        <f aca="false">SUM(P44:T44)/$O$85</f>
        <v>0.741743903694441</v>
      </c>
      <c r="V44" s="21" t="n">
        <v>13</v>
      </c>
      <c r="W44" s="21" t="n">
        <v>41</v>
      </c>
      <c r="X44" s="21" t="n">
        <v>127</v>
      </c>
      <c r="Y44" s="21" t="s">
        <v>64</v>
      </c>
      <c r="Z44" s="21" t="n">
        <v>24</v>
      </c>
      <c r="AA44" s="17"/>
      <c r="AB44" s="18" t="n">
        <v>1</v>
      </c>
      <c r="AC44" s="18" t="n">
        <v>4</v>
      </c>
      <c r="AD44" s="18" t="n">
        <v>3</v>
      </c>
      <c r="AE44" s="18" t="n">
        <v>2</v>
      </c>
      <c r="AF44" s="18" t="n">
        <v>5</v>
      </c>
      <c r="AG44" s="18" t="n">
        <f aca="false">COUNTIF(AB44:AF44,"&gt;0")</f>
        <v>5</v>
      </c>
      <c r="AH44" s="19" t="n">
        <f aca="false">IF(AB44&gt;0,AB$85,0)</f>
        <v>426.96393182719</v>
      </c>
      <c r="AI44" s="19" t="n">
        <f aca="false">IF(AC44&gt;0,AC$85,0)</f>
        <v>1679.87072945522</v>
      </c>
      <c r="AJ44" s="19" t="n">
        <f aca="false">IF(AD44&gt;0,AD$85,0)</f>
        <v>941.115702479339</v>
      </c>
      <c r="AK44" s="19" t="n">
        <f aca="false">IF(AE44&gt;0,AE$85,0)</f>
        <v>1335.59027777778</v>
      </c>
      <c r="AL44" s="19" t="n">
        <f aca="false">IF(AF44&gt;0,AF$85,0)</f>
        <v>2914.47619047619</v>
      </c>
      <c r="AM44" s="22" t="n">
        <f aca="false">SUM(AH44:AL44)/$AG$85</f>
        <v>1</v>
      </c>
      <c r="AN44" s="23" t="n">
        <v>5</v>
      </c>
      <c r="AO44" s="23" t="n">
        <v>2</v>
      </c>
      <c r="AP44" s="23" t="n">
        <v>5</v>
      </c>
      <c r="AQ44" s="24" t="s">
        <v>65</v>
      </c>
      <c r="AR44" s="23" t="n">
        <v>3</v>
      </c>
      <c r="AS44" s="23" t="n">
        <v>2</v>
      </c>
    </row>
    <row r="45" customFormat="false" ht="20.25" hidden="false" customHeight="true" outlineLevel="0" collapsed="false">
      <c r="A45" s="14" t="n">
        <v>341</v>
      </c>
      <c r="B45" s="15" t="s">
        <v>66</v>
      </c>
      <c r="C45" s="16" t="n">
        <v>2</v>
      </c>
      <c r="D45" s="14"/>
      <c r="E45" s="14"/>
      <c r="F45" s="14" t="n">
        <v>66</v>
      </c>
      <c r="G45" s="14" t="n">
        <v>2</v>
      </c>
      <c r="H45" s="14" t="n">
        <v>1</v>
      </c>
      <c r="I45" s="17"/>
      <c r="J45" s="18"/>
      <c r="K45" s="18"/>
      <c r="L45" s="18" t="n">
        <v>3</v>
      </c>
      <c r="M45" s="18" t="n">
        <v>2</v>
      </c>
      <c r="N45" s="18" t="n">
        <v>1</v>
      </c>
      <c r="O45" s="18" t="n">
        <f aca="false">COUNTIF(J45:N45,"&gt;0")</f>
        <v>3</v>
      </c>
      <c r="P45" s="19" t="n">
        <f aca="false">IF(J45&gt;0,J$85,0)</f>
        <v>0</v>
      </c>
      <c r="Q45" s="19" t="n">
        <f aca="false">IF(K45&gt;0,K$85,0)</f>
        <v>0</v>
      </c>
      <c r="R45" s="19" t="n">
        <f aca="false">IF(L45&gt;0,L$85,0)</f>
        <v>746.56887755102</v>
      </c>
      <c r="S45" s="19" t="n">
        <f aca="false">IF(M45&gt;0,M$85,0)</f>
        <v>914.813235475009</v>
      </c>
      <c r="T45" s="19" t="n">
        <f aca="false">IF(N45&gt;0,N$85,0)</f>
        <v>817.191957380993</v>
      </c>
      <c r="U45" s="20" t="n">
        <f aca="false">SUM(P45:T45)/$O$85</f>
        <v>0.501520133581221</v>
      </c>
      <c r="V45" s="21" t="n">
        <v>128</v>
      </c>
      <c r="W45" s="21" t="n">
        <v>281</v>
      </c>
      <c r="X45" s="21"/>
      <c r="Y45" s="21" t="n">
        <v>23</v>
      </c>
      <c r="Z45" s="21"/>
      <c r="AA45" s="17"/>
      <c r="AB45" s="18" t="n">
        <v>1</v>
      </c>
      <c r="AC45" s="18" t="n">
        <v>4</v>
      </c>
      <c r="AD45" s="18"/>
      <c r="AE45" s="18" t="n">
        <v>2</v>
      </c>
      <c r="AF45" s="18"/>
      <c r="AG45" s="18" t="n">
        <f aca="false">COUNTIF(AB45:AF45,"&gt;0")</f>
        <v>3</v>
      </c>
      <c r="AH45" s="19" t="n">
        <f aca="false">IF(AB45&gt;0,AB$85,0)</f>
        <v>426.96393182719</v>
      </c>
      <c r="AI45" s="19" t="n">
        <f aca="false">IF(AC45&gt;0,AC$85,0)</f>
        <v>1679.87072945522</v>
      </c>
      <c r="AJ45" s="19" t="n">
        <f aca="false">IF(AD45&gt;0,AD$85,0)</f>
        <v>0</v>
      </c>
      <c r="AK45" s="19" t="n">
        <f aca="false">IF(AE45&gt;0,AE$85,0)</f>
        <v>1335.59027777778</v>
      </c>
      <c r="AL45" s="19" t="n">
        <f aca="false">IF(AF45&gt;0,AF$85,0)</f>
        <v>0</v>
      </c>
      <c r="AM45" s="22" t="n">
        <f aca="false">SUM(AH45:AL45)/$AG$85</f>
        <v>0.471693203550667</v>
      </c>
      <c r="AN45" s="23" t="n">
        <v>3</v>
      </c>
      <c r="AO45" s="23" t="n">
        <v>2</v>
      </c>
      <c r="AP45" s="23" t="n">
        <v>4</v>
      </c>
      <c r="AQ45" s="23"/>
      <c r="AR45" s="23" t="n">
        <v>1</v>
      </c>
      <c r="AS45" s="23" t="n">
        <v>1</v>
      </c>
    </row>
    <row r="46" customFormat="false" ht="20.25" hidden="false" customHeight="true" outlineLevel="0" collapsed="false">
      <c r="A46" s="14" t="n">
        <v>341</v>
      </c>
      <c r="B46" s="15" t="s">
        <v>67</v>
      </c>
      <c r="C46" s="16" t="n">
        <v>2</v>
      </c>
      <c r="D46" s="14" t="n">
        <v>13</v>
      </c>
      <c r="E46" s="14" t="n">
        <v>386</v>
      </c>
      <c r="F46" s="14" t="n">
        <v>65</v>
      </c>
      <c r="G46" s="14"/>
      <c r="H46" s="14" t="n">
        <v>33</v>
      </c>
      <c r="I46" s="17"/>
      <c r="J46" s="18" t="n">
        <v>5</v>
      </c>
      <c r="K46" s="18" t="n">
        <v>1</v>
      </c>
      <c r="L46" s="18" t="n">
        <v>2</v>
      </c>
      <c r="M46" s="18"/>
      <c r="N46" s="18" t="n">
        <v>4</v>
      </c>
      <c r="O46" s="18" t="n">
        <f aca="false">COUNTIF(J46:N46,"&gt;0")</f>
        <v>4</v>
      </c>
      <c r="P46" s="19" t="n">
        <f aca="false">IF(J46&gt;0,J$85,0)</f>
        <v>1187.21536351166</v>
      </c>
      <c r="Q46" s="19" t="n">
        <f aca="false">IF(K46&gt;0,K$85,0)</f>
        <v>1276.33333333333</v>
      </c>
      <c r="R46" s="19" t="n">
        <f aca="false">IF(L46&gt;0,L$85,0)</f>
        <v>746.56887755102</v>
      </c>
      <c r="S46" s="19" t="n">
        <f aca="false">IF(M46&gt;0,M$85,0)</f>
        <v>0</v>
      </c>
      <c r="T46" s="19" t="n">
        <f aca="false">IF(N46&gt;0,N$85,0)</f>
        <v>817.191957380993</v>
      </c>
      <c r="U46" s="20" t="n">
        <f aca="false">SUM(P46:T46)/$O$85</f>
        <v>0.814894676122407</v>
      </c>
      <c r="V46" s="21" t="n">
        <v>110</v>
      </c>
      <c r="W46" s="21"/>
      <c r="X46" s="21" t="n">
        <v>110</v>
      </c>
      <c r="Y46" s="21"/>
      <c r="Z46" s="21"/>
      <c r="AA46" s="17"/>
      <c r="AB46" s="18" t="n">
        <v>1</v>
      </c>
      <c r="AC46" s="18"/>
      <c r="AD46" s="18" t="n">
        <v>2</v>
      </c>
      <c r="AE46" s="18"/>
      <c r="AF46" s="18"/>
      <c r="AG46" s="18" t="n">
        <f aca="false">COUNTIF(AB46:AF46,"&gt;0")</f>
        <v>2</v>
      </c>
      <c r="AH46" s="19" t="n">
        <f aca="false">IF(AB46&gt;0,AB$85,0)</f>
        <v>426.96393182719</v>
      </c>
      <c r="AI46" s="19" t="n">
        <f aca="false">IF(AC46&gt;0,AC$85,0)</f>
        <v>0</v>
      </c>
      <c r="AJ46" s="19" t="n">
        <f aca="false">IF(AD46&gt;0,AD$85,0)</f>
        <v>941.115702479339</v>
      </c>
      <c r="AK46" s="19" t="n">
        <f aca="false">IF(AE46&gt;0,AE$85,0)</f>
        <v>0</v>
      </c>
      <c r="AL46" s="19" t="n">
        <f aca="false">IF(AF46&gt;0,AF$85,0)</f>
        <v>0</v>
      </c>
      <c r="AM46" s="22" t="n">
        <f aca="false">SUM(AH46:AL46)/$AG$85</f>
        <v>0.187459095504534</v>
      </c>
      <c r="AN46" s="23" t="n">
        <v>5</v>
      </c>
      <c r="AO46" s="23" t="n">
        <v>3</v>
      </c>
      <c r="AP46" s="23" t="n">
        <v>5</v>
      </c>
      <c r="AQ46" s="23"/>
      <c r="AR46" s="23"/>
      <c r="AS46" s="23"/>
    </row>
    <row r="47" customFormat="false" ht="20.25" hidden="false" customHeight="true" outlineLevel="0" collapsed="false">
      <c r="A47" s="14" t="n">
        <v>341</v>
      </c>
      <c r="B47" s="15" t="s">
        <v>68</v>
      </c>
      <c r="C47" s="16" t="n">
        <v>2</v>
      </c>
      <c r="D47" s="14"/>
      <c r="E47" s="14"/>
      <c r="F47" s="14"/>
      <c r="G47" s="14"/>
      <c r="H47" s="14"/>
      <c r="I47" s="17"/>
      <c r="J47" s="18"/>
      <c r="K47" s="18"/>
      <c r="L47" s="18"/>
      <c r="M47" s="18"/>
      <c r="N47" s="18"/>
      <c r="O47" s="18" t="n">
        <f aca="false">COUNTIF(J47:N47,"&gt;0")</f>
        <v>0</v>
      </c>
      <c r="P47" s="19" t="n">
        <f aca="false">IF(J47&gt;0,J$85,0)</f>
        <v>0</v>
      </c>
      <c r="Q47" s="19" t="n">
        <f aca="false">IF(K47&gt;0,K$85,0)</f>
        <v>0</v>
      </c>
      <c r="R47" s="19" t="n">
        <f aca="false">IF(L47&gt;0,L$85,0)</f>
        <v>0</v>
      </c>
      <c r="S47" s="19" t="n">
        <f aca="false">IF(M47&gt;0,M$85,0)</f>
        <v>0</v>
      </c>
      <c r="T47" s="19" t="n">
        <f aca="false">IF(N47&gt;0,N$85,0)</f>
        <v>0</v>
      </c>
      <c r="U47" s="20" t="n">
        <f aca="false">SUM(P47:T47)/$O$85</f>
        <v>0</v>
      </c>
      <c r="V47" s="21"/>
      <c r="W47" s="21"/>
      <c r="X47" s="21"/>
      <c r="Y47" s="21"/>
      <c r="Z47" s="21"/>
      <c r="AA47" s="17"/>
      <c r="AB47" s="18"/>
      <c r="AC47" s="18"/>
      <c r="AD47" s="18"/>
      <c r="AE47" s="18"/>
      <c r="AF47" s="18"/>
      <c r="AG47" s="18" t="n">
        <f aca="false">COUNTIF(AB47:AF47,"&gt;0")</f>
        <v>0</v>
      </c>
      <c r="AH47" s="19" t="n">
        <f aca="false">IF(AB47&gt;0,AB$85,0)</f>
        <v>0</v>
      </c>
      <c r="AI47" s="19" t="n">
        <f aca="false">IF(AC47&gt;0,AC$85,0)</f>
        <v>0</v>
      </c>
      <c r="AJ47" s="19" t="n">
        <f aca="false">IF(AD47&gt;0,AD$85,0)</f>
        <v>0</v>
      </c>
      <c r="AK47" s="19" t="n">
        <f aca="false">IF(AE47&gt;0,AE$85,0)</f>
        <v>0</v>
      </c>
      <c r="AL47" s="19" t="n">
        <f aca="false">IF(AF47&gt;0,AF$85,0)</f>
        <v>0</v>
      </c>
      <c r="AM47" s="22" t="n">
        <f aca="false">SUM(AH47:AL47)/$AG$85</f>
        <v>0</v>
      </c>
      <c r="AN47" s="23" t="n">
        <v>3</v>
      </c>
      <c r="AO47" s="23" t="n">
        <v>3</v>
      </c>
      <c r="AP47" s="23" t="n">
        <v>3</v>
      </c>
      <c r="AQ47" s="23"/>
      <c r="AR47" s="23"/>
      <c r="AS47" s="23"/>
    </row>
    <row r="48" customFormat="false" ht="20.25" hidden="false" customHeight="true" outlineLevel="0" collapsed="false">
      <c r="A48" s="14" t="n">
        <v>341</v>
      </c>
      <c r="B48" s="15" t="s">
        <v>69</v>
      </c>
      <c r="C48" s="16" t="n">
        <v>2</v>
      </c>
      <c r="D48" s="14" t="n">
        <v>147</v>
      </c>
      <c r="E48" s="14" t="n">
        <v>149</v>
      </c>
      <c r="F48" s="14" t="n">
        <v>54</v>
      </c>
      <c r="G48" s="14" t="n">
        <v>133</v>
      </c>
      <c r="H48" s="14"/>
      <c r="I48" s="17"/>
      <c r="J48" s="18" t="n">
        <v>4</v>
      </c>
      <c r="K48" s="18" t="n">
        <v>1</v>
      </c>
      <c r="L48" s="18" t="n">
        <v>2</v>
      </c>
      <c r="M48" s="18" t="n">
        <v>3</v>
      </c>
      <c r="N48" s="18"/>
      <c r="O48" s="18" t="n">
        <f aca="false">COUNTIF(J48:N48,"&gt;0")</f>
        <v>4</v>
      </c>
      <c r="P48" s="19" t="n">
        <f aca="false">IF(J48&gt;0,J$85,0)</f>
        <v>1187.21536351166</v>
      </c>
      <c r="Q48" s="19" t="n">
        <f aca="false">IF(K48&gt;0,K$85,0)</f>
        <v>1276.33333333333</v>
      </c>
      <c r="R48" s="19" t="n">
        <f aca="false">IF(L48&gt;0,L$85,0)</f>
        <v>746.56887755102</v>
      </c>
      <c r="S48" s="19" t="n">
        <f aca="false">IF(M48&gt;0,M$85,0)</f>
        <v>914.813235475009</v>
      </c>
      <c r="T48" s="19" t="n">
        <f aca="false">IF(N48&gt;0,N$85,0)</f>
        <v>0</v>
      </c>
      <c r="U48" s="20" t="n">
        <f aca="false">SUM(P48:T48)/$O$85</f>
        <v>0.834647580429213</v>
      </c>
      <c r="V48" s="21" t="n">
        <v>96</v>
      </c>
      <c r="W48" s="21" t="n">
        <v>108</v>
      </c>
      <c r="X48" s="21"/>
      <c r="Y48" s="21" t="n">
        <v>52</v>
      </c>
      <c r="Z48" s="21"/>
      <c r="AA48" s="17"/>
      <c r="AB48" s="18" t="n">
        <v>1</v>
      </c>
      <c r="AC48" s="18" t="n">
        <v>2</v>
      </c>
      <c r="AD48" s="18"/>
      <c r="AE48" s="18" t="n">
        <v>3</v>
      </c>
      <c r="AF48" s="18"/>
      <c r="AG48" s="18" t="n">
        <f aca="false">COUNTIF(AB48:AF48,"&gt;0")</f>
        <v>3</v>
      </c>
      <c r="AH48" s="19" t="n">
        <f aca="false">IF(AB48&gt;0,AB$85,0)</f>
        <v>426.96393182719</v>
      </c>
      <c r="AI48" s="19" t="n">
        <f aca="false">IF(AC48&gt;0,AC$85,0)</f>
        <v>1679.87072945522</v>
      </c>
      <c r="AJ48" s="19" t="n">
        <f aca="false">IF(AD48&gt;0,AD$85,0)</f>
        <v>0</v>
      </c>
      <c r="AK48" s="19" t="n">
        <f aca="false">IF(AE48&gt;0,AE$85,0)</f>
        <v>1335.59027777778</v>
      </c>
      <c r="AL48" s="19" t="n">
        <f aca="false">IF(AF48&gt;0,AF$85,0)</f>
        <v>0</v>
      </c>
      <c r="AM48" s="22" t="n">
        <f aca="false">SUM(AH48:AL48)/$AG$85</f>
        <v>0.471693203550667</v>
      </c>
      <c r="AN48" s="23" t="n">
        <v>4</v>
      </c>
      <c r="AO48" s="23" t="n">
        <v>3</v>
      </c>
      <c r="AP48" s="23" t="n">
        <v>3</v>
      </c>
      <c r="AQ48" s="23"/>
      <c r="AR48" s="23"/>
      <c r="AS48" s="23"/>
    </row>
    <row r="49" customFormat="false" ht="20.25" hidden="false" customHeight="true" outlineLevel="0" collapsed="false">
      <c r="A49" s="14" t="n">
        <v>341</v>
      </c>
      <c r="B49" s="15" t="s">
        <v>70</v>
      </c>
      <c r="C49" s="16" t="n">
        <v>2</v>
      </c>
      <c r="D49" s="14"/>
      <c r="E49" s="14"/>
      <c r="F49" s="14" t="n">
        <v>227</v>
      </c>
      <c r="G49" s="14" t="n">
        <v>565</v>
      </c>
      <c r="H49" s="14"/>
      <c r="I49" s="17"/>
      <c r="J49" s="18"/>
      <c r="K49" s="18"/>
      <c r="L49" s="18" t="n">
        <v>2</v>
      </c>
      <c r="M49" s="18" t="n">
        <v>3</v>
      </c>
      <c r="N49" s="18"/>
      <c r="O49" s="18" t="n">
        <f aca="false">COUNTIF(J49:N49,"&gt;0")</f>
        <v>2</v>
      </c>
      <c r="P49" s="19" t="n">
        <f aca="false">IF(J49&gt;0,J$85,0)</f>
        <v>0</v>
      </c>
      <c r="Q49" s="19" t="n">
        <f aca="false">IF(K49&gt;0,K$85,0)</f>
        <v>0</v>
      </c>
      <c r="R49" s="19" t="n">
        <f aca="false">IF(L49&gt;0,L$85,0)</f>
        <v>746.56887755102</v>
      </c>
      <c r="S49" s="19" t="n">
        <f aca="false">IF(M49&gt;0,M$85,0)</f>
        <v>914.813235475009</v>
      </c>
      <c r="T49" s="19" t="n">
        <f aca="false">IF(N49&gt;0,N$85,0)</f>
        <v>0</v>
      </c>
      <c r="U49" s="20" t="n">
        <f aca="false">SUM(P49:T49)/$O$85</f>
        <v>0.336167714010434</v>
      </c>
      <c r="V49" s="21"/>
      <c r="W49" s="21"/>
      <c r="X49" s="21" t="n">
        <v>150</v>
      </c>
      <c r="Y49" s="21"/>
      <c r="Z49" s="21"/>
      <c r="AA49" s="17"/>
      <c r="AB49" s="18"/>
      <c r="AC49" s="18"/>
      <c r="AD49" s="18" t="n">
        <v>1</v>
      </c>
      <c r="AE49" s="18"/>
      <c r="AF49" s="18"/>
      <c r="AG49" s="18" t="n">
        <f aca="false">COUNTIF(AB49:AF49,"&gt;0")</f>
        <v>1</v>
      </c>
      <c r="AH49" s="19" t="n">
        <f aca="false">IF(AB49&gt;0,AB$85,0)</f>
        <v>0</v>
      </c>
      <c r="AI49" s="19" t="n">
        <f aca="false">IF(AC49&gt;0,AC$85,0)</f>
        <v>0</v>
      </c>
      <c r="AJ49" s="19" t="n">
        <f aca="false">IF(AD49&gt;0,AD$85,0)</f>
        <v>941.115702479339</v>
      </c>
      <c r="AK49" s="19" t="n">
        <f aca="false">IF(AE49&gt;0,AE$85,0)</f>
        <v>0</v>
      </c>
      <c r="AL49" s="19" t="n">
        <f aca="false">IF(AF49&gt;0,AF$85,0)</f>
        <v>0</v>
      </c>
      <c r="AM49" s="22" t="n">
        <f aca="false">SUM(AH49:AL49)/$AG$85</f>
        <v>0.128954992039858</v>
      </c>
      <c r="AN49" s="23" t="n">
        <v>3</v>
      </c>
      <c r="AO49" s="23" t="n">
        <v>3</v>
      </c>
      <c r="AP49" s="23" t="n">
        <v>3</v>
      </c>
      <c r="AQ49" s="23"/>
      <c r="AR49" s="23"/>
      <c r="AS49" s="23"/>
    </row>
    <row r="50" customFormat="false" ht="20.25" hidden="false" customHeight="true" outlineLevel="0" collapsed="false">
      <c r="A50" s="14" t="n">
        <v>341</v>
      </c>
      <c r="B50" s="15" t="s">
        <v>71</v>
      </c>
      <c r="C50" s="16" t="n">
        <v>2</v>
      </c>
      <c r="D50" s="14"/>
      <c r="E50" s="14" t="n">
        <v>243</v>
      </c>
      <c r="F50" s="14" t="n">
        <v>3</v>
      </c>
      <c r="G50" s="14" t="n">
        <v>3</v>
      </c>
      <c r="H50" s="14" t="n">
        <v>24</v>
      </c>
      <c r="I50" s="17"/>
      <c r="J50" s="18"/>
      <c r="K50" s="18" t="n">
        <v>4</v>
      </c>
      <c r="L50" s="18" t="n">
        <v>1</v>
      </c>
      <c r="M50" s="18" t="n">
        <v>2</v>
      </c>
      <c r="N50" s="18" t="n">
        <v>3</v>
      </c>
      <c r="O50" s="18" t="n">
        <f aca="false">COUNTIF(J50:N50,"&gt;0")</f>
        <v>4</v>
      </c>
      <c r="P50" s="19" t="n">
        <f aca="false">IF(J50&gt;0,J$85,0)</f>
        <v>0</v>
      </c>
      <c r="Q50" s="19" t="n">
        <f aca="false">IF(K50&gt;0,K$85,0)</f>
        <v>1276.33333333333</v>
      </c>
      <c r="R50" s="19" t="n">
        <f aca="false">IF(L50&gt;0,L$85,0)</f>
        <v>746.56887755102</v>
      </c>
      <c r="S50" s="19" t="n">
        <f aca="false">IF(M50&gt;0,M$85,0)</f>
        <v>914.813235475009</v>
      </c>
      <c r="T50" s="19" t="n">
        <f aca="false">IF(N50&gt;0,N$85,0)</f>
        <v>817.191957380993</v>
      </c>
      <c r="U50" s="20" t="n">
        <f aca="false">SUM(P50:T50)/$O$85</f>
        <v>0.75977622988678</v>
      </c>
      <c r="V50" s="21"/>
      <c r="W50" s="21" t="n">
        <v>42</v>
      </c>
      <c r="X50" s="21" t="n">
        <v>51</v>
      </c>
      <c r="Y50" s="21" t="n">
        <v>65</v>
      </c>
      <c r="Z50" s="21" t="n">
        <v>151</v>
      </c>
      <c r="AA50" s="17"/>
      <c r="AB50" s="18"/>
      <c r="AC50" s="18" t="n">
        <v>2</v>
      </c>
      <c r="AD50" s="18" t="n">
        <v>1</v>
      </c>
      <c r="AE50" s="18" t="n">
        <v>4</v>
      </c>
      <c r="AF50" s="18" t="n">
        <v>3</v>
      </c>
      <c r="AG50" s="18" t="n">
        <f aca="false">COUNTIF(AB50:AF50,"&gt;0")</f>
        <v>4</v>
      </c>
      <c r="AH50" s="19" t="n">
        <f aca="false">IF(AB50&gt;0,AB$85,0)</f>
        <v>0</v>
      </c>
      <c r="AI50" s="19" t="n">
        <f aca="false">IF(AC50&gt;0,AC$85,0)</f>
        <v>1679.87072945522</v>
      </c>
      <c r="AJ50" s="19" t="n">
        <f aca="false">IF(AD50&gt;0,AD$85,0)</f>
        <v>941.115702479339</v>
      </c>
      <c r="AK50" s="19" t="n">
        <f aca="false">IF(AE50&gt;0,AE$85,0)</f>
        <v>1335.59027777778</v>
      </c>
      <c r="AL50" s="19" t="n">
        <f aca="false">IF(AF50&gt;0,AF$85,0)</f>
        <v>2914.47619047619</v>
      </c>
      <c r="AM50" s="22" t="n">
        <f aca="false">SUM(AH50:AL50)/$AG$85</f>
        <v>0.941495896535325</v>
      </c>
      <c r="AN50" s="23" t="n">
        <v>5</v>
      </c>
      <c r="AO50" s="23" t="n">
        <v>3</v>
      </c>
      <c r="AP50" s="23" t="n">
        <v>5</v>
      </c>
      <c r="AQ50" s="23"/>
      <c r="AR50" s="23"/>
      <c r="AS50" s="23"/>
    </row>
    <row r="51" customFormat="false" ht="20.25" hidden="false" customHeight="true" outlineLevel="0" collapsed="false">
      <c r="A51" s="14" t="n">
        <v>341</v>
      </c>
      <c r="B51" s="15" t="s">
        <v>72</v>
      </c>
      <c r="C51" s="16" t="n">
        <v>2</v>
      </c>
      <c r="D51" s="14"/>
      <c r="E51" s="14"/>
      <c r="F51" s="14" t="n">
        <v>215</v>
      </c>
      <c r="G51" s="14" t="n">
        <v>45</v>
      </c>
      <c r="H51" s="14" t="n">
        <v>149</v>
      </c>
      <c r="I51" s="17"/>
      <c r="J51" s="18"/>
      <c r="K51" s="18"/>
      <c r="L51" s="18" t="n">
        <v>2</v>
      </c>
      <c r="M51" s="18" t="n">
        <v>3</v>
      </c>
      <c r="N51" s="18" t="n">
        <v>1</v>
      </c>
      <c r="O51" s="18" t="n">
        <f aca="false">COUNTIF(J51:N51,"&gt;0")</f>
        <v>3</v>
      </c>
      <c r="P51" s="19" t="n">
        <f aca="false">IF(J51&gt;0,J$85,0)</f>
        <v>0</v>
      </c>
      <c r="Q51" s="19" t="n">
        <f aca="false">IF(K51&gt;0,K$85,0)</f>
        <v>0</v>
      </c>
      <c r="R51" s="19" t="n">
        <f aca="false">IF(L51&gt;0,L$85,0)</f>
        <v>746.56887755102</v>
      </c>
      <c r="S51" s="19" t="n">
        <f aca="false">IF(M51&gt;0,M$85,0)</f>
        <v>914.813235475009</v>
      </c>
      <c r="T51" s="19" t="n">
        <f aca="false">IF(N51&gt;0,N$85,0)</f>
        <v>817.191957380993</v>
      </c>
      <c r="U51" s="20" t="n">
        <f aca="false">SUM(P51:T51)/$O$85</f>
        <v>0.501520133581221</v>
      </c>
      <c r="V51" s="21" t="n">
        <v>183</v>
      </c>
      <c r="W51" s="21" t="n">
        <v>42</v>
      </c>
      <c r="X51" s="21" t="n">
        <v>335</v>
      </c>
      <c r="Y51" s="21"/>
      <c r="Z51" s="21"/>
      <c r="AA51" s="17"/>
      <c r="AB51" s="18" t="n">
        <v>2</v>
      </c>
      <c r="AC51" s="18" t="n">
        <v>4</v>
      </c>
      <c r="AD51" s="18" t="n">
        <v>5</v>
      </c>
      <c r="AE51" s="18"/>
      <c r="AF51" s="18"/>
      <c r="AG51" s="18" t="n">
        <f aca="false">COUNTIF(AB51:AF51,"&gt;0")</f>
        <v>3</v>
      </c>
      <c r="AH51" s="19" t="n">
        <f aca="false">IF(AB51&gt;0,AB$85,0)</f>
        <v>426.96393182719</v>
      </c>
      <c r="AI51" s="19" t="n">
        <f aca="false">IF(AC51&gt;0,AC$85,0)</f>
        <v>1679.87072945522</v>
      </c>
      <c r="AJ51" s="19" t="n">
        <f aca="false">IF(AD51&gt;0,AD$85,0)</f>
        <v>941.115702479339</v>
      </c>
      <c r="AK51" s="19" t="n">
        <f aca="false">IF(AE51&gt;0,AE$85,0)</f>
        <v>0</v>
      </c>
      <c r="AL51" s="19" t="n">
        <f aca="false">IF(AF51&gt;0,AF$85,0)</f>
        <v>0</v>
      </c>
      <c r="AM51" s="22" t="n">
        <f aca="false">SUM(AH51:AL51)/$AG$85</f>
        <v>0.417640906278905</v>
      </c>
      <c r="AN51" s="23" t="n">
        <v>2</v>
      </c>
      <c r="AO51" s="23" t="n">
        <v>3</v>
      </c>
      <c r="AP51" s="23" t="n">
        <v>4</v>
      </c>
      <c r="AQ51" s="23"/>
      <c r="AR51" s="23" t="n">
        <v>5</v>
      </c>
      <c r="AS51" s="23" t="n">
        <v>5</v>
      </c>
    </row>
    <row r="52" customFormat="false" ht="20.25" hidden="false" customHeight="true" outlineLevel="0" collapsed="false">
      <c r="A52" s="14" t="n">
        <v>341</v>
      </c>
      <c r="B52" s="15" t="s">
        <v>73</v>
      </c>
      <c r="C52" s="16" t="n">
        <v>2</v>
      </c>
      <c r="D52" s="14" t="n">
        <v>388</v>
      </c>
      <c r="E52" s="14" t="n">
        <v>40</v>
      </c>
      <c r="F52" s="14" t="n">
        <v>38</v>
      </c>
      <c r="G52" s="14" t="n">
        <v>51</v>
      </c>
      <c r="H52" s="14"/>
      <c r="I52" s="17"/>
      <c r="J52" s="18" t="n">
        <v>1</v>
      </c>
      <c r="K52" s="18" t="n">
        <v>2</v>
      </c>
      <c r="L52" s="18" t="n">
        <v>3</v>
      </c>
      <c r="M52" s="18" t="n">
        <v>4</v>
      </c>
      <c r="N52" s="18"/>
      <c r="O52" s="18" t="n">
        <f aca="false">COUNTIF(J52:N52,"&gt;0")</f>
        <v>4</v>
      </c>
      <c r="P52" s="19" t="n">
        <f aca="false">IF(J52&gt;0,J$85,0)</f>
        <v>1187.21536351166</v>
      </c>
      <c r="Q52" s="19" t="n">
        <f aca="false">IF(K52&gt;0,K$85,0)</f>
        <v>1276.33333333333</v>
      </c>
      <c r="R52" s="19" t="n">
        <f aca="false">IF(L52&gt;0,L$85,0)</f>
        <v>746.56887755102</v>
      </c>
      <c r="S52" s="19" t="n">
        <f aca="false">IF(M52&gt;0,M$85,0)</f>
        <v>914.813235475009</v>
      </c>
      <c r="T52" s="19" t="n">
        <f aca="false">IF(N52&gt;0,N$85,0)</f>
        <v>0</v>
      </c>
      <c r="U52" s="20" t="n">
        <f aca="false">SUM(P52:T52)/$O$85</f>
        <v>0.834647580429213</v>
      </c>
      <c r="V52" s="21" t="n">
        <v>144</v>
      </c>
      <c r="W52" s="21"/>
      <c r="X52" s="21"/>
      <c r="Y52" s="21"/>
      <c r="Z52" s="21"/>
      <c r="AA52" s="17"/>
      <c r="AB52" s="18" t="n">
        <v>1</v>
      </c>
      <c r="AC52" s="18"/>
      <c r="AD52" s="18"/>
      <c r="AE52" s="18"/>
      <c r="AF52" s="18"/>
      <c r="AG52" s="18" t="n">
        <f aca="false">COUNTIF(AB52:AF52,"&gt;0")</f>
        <v>1</v>
      </c>
      <c r="AH52" s="19" t="n">
        <f aca="false">IF(AB52&gt;0,AB$85,0)</f>
        <v>426.96393182719</v>
      </c>
      <c r="AI52" s="19" t="n">
        <f aca="false">IF(AC52&gt;0,AC$85,0)</f>
        <v>0</v>
      </c>
      <c r="AJ52" s="19" t="n">
        <f aca="false">IF(AD52&gt;0,AD$85,0)</f>
        <v>0</v>
      </c>
      <c r="AK52" s="19" t="n">
        <f aca="false">IF(AE52&gt;0,AE$85,0)</f>
        <v>0</v>
      </c>
      <c r="AL52" s="19" t="n">
        <f aca="false">IF(AF52&gt;0,AF$85,0)</f>
        <v>0</v>
      </c>
      <c r="AM52" s="22" t="n">
        <f aca="false">SUM(AH52:AL52)/$AG$85</f>
        <v>0.0585041034646754</v>
      </c>
      <c r="AN52" s="23" t="n">
        <v>5</v>
      </c>
      <c r="AO52" s="23" t="n">
        <v>5</v>
      </c>
      <c r="AP52" s="23" t="n">
        <v>5</v>
      </c>
      <c r="AQ52" s="23"/>
      <c r="AR52" s="23"/>
      <c r="AS52" s="23"/>
    </row>
    <row r="53" customFormat="false" ht="20.25" hidden="false" customHeight="true" outlineLevel="0" collapsed="false">
      <c r="A53" s="14" t="n">
        <v>341</v>
      </c>
      <c r="B53" s="15" t="s">
        <v>74</v>
      </c>
      <c r="C53" s="16" t="n">
        <v>2</v>
      </c>
      <c r="D53" s="14"/>
      <c r="E53" s="14" t="n">
        <v>249</v>
      </c>
      <c r="F53" s="14"/>
      <c r="G53" s="14" t="n">
        <v>79</v>
      </c>
      <c r="H53" s="14" t="n">
        <v>65</v>
      </c>
      <c r="I53" s="17"/>
      <c r="J53" s="18"/>
      <c r="K53" s="18" t="n">
        <v>2</v>
      </c>
      <c r="L53" s="18"/>
      <c r="M53" s="18" t="n">
        <v>3</v>
      </c>
      <c r="N53" s="18" t="n">
        <v>4</v>
      </c>
      <c r="O53" s="18" t="n">
        <f aca="false">COUNTIF(J53:N53,"&gt;0")</f>
        <v>3</v>
      </c>
      <c r="P53" s="19" t="n">
        <f aca="false">IF(J53&gt;0,J$85,0)</f>
        <v>0</v>
      </c>
      <c r="Q53" s="19" t="n">
        <f aca="false">IF(K53&gt;0,K$85,0)</f>
        <v>1276.33333333333</v>
      </c>
      <c r="R53" s="19" t="n">
        <f aca="false">IF(L53&gt;0,L$85,0)</f>
        <v>0</v>
      </c>
      <c r="S53" s="19" t="n">
        <f aca="false">IF(M53&gt;0,M$85,0)</f>
        <v>914.813235475009</v>
      </c>
      <c r="T53" s="19" t="n">
        <f aca="false">IF(N53&gt;0,N$85,0)</f>
        <v>817.191957380993</v>
      </c>
      <c r="U53" s="20" t="n">
        <f aca="false">SUM(P53:T53)/$O$85</f>
        <v>0.608713839753939</v>
      </c>
      <c r="V53" s="21" t="n">
        <v>179</v>
      </c>
      <c r="W53" s="21" t="n">
        <v>115</v>
      </c>
      <c r="X53" s="21"/>
      <c r="Y53" s="21"/>
      <c r="Z53" s="21" t="n">
        <v>171</v>
      </c>
      <c r="AA53" s="17"/>
      <c r="AB53" s="18" t="n">
        <v>1</v>
      </c>
      <c r="AC53" s="18" t="n">
        <v>3</v>
      </c>
      <c r="AD53" s="18"/>
      <c r="AE53" s="18"/>
      <c r="AF53" s="18" t="n">
        <v>2</v>
      </c>
      <c r="AG53" s="18" t="n">
        <f aca="false">COUNTIF(AB53:AF53,"&gt;0")</f>
        <v>3</v>
      </c>
      <c r="AH53" s="19" t="n">
        <f aca="false">IF(AB53&gt;0,AB$85,0)</f>
        <v>426.96393182719</v>
      </c>
      <c r="AI53" s="19" t="n">
        <f aca="false">IF(AC53&gt;0,AC$85,0)</f>
        <v>1679.87072945522</v>
      </c>
      <c r="AJ53" s="19" t="n">
        <f aca="false">IF(AD53&gt;0,AD$85,0)</f>
        <v>0</v>
      </c>
      <c r="AK53" s="19" t="n">
        <f aca="false">IF(AE53&gt;0,AE$85,0)</f>
        <v>0</v>
      </c>
      <c r="AL53" s="19" t="n">
        <f aca="false">IF(AF53&gt;0,AF$85,0)</f>
        <v>2914.47619047619</v>
      </c>
      <c r="AM53" s="22" t="n">
        <f aca="false">SUM(AH53:AL53)/$AG$85</f>
        <v>0.688037718648521</v>
      </c>
      <c r="AN53" s="23" t="n">
        <v>3</v>
      </c>
      <c r="AO53" s="23" t="n">
        <v>3</v>
      </c>
      <c r="AP53" s="23" t="n">
        <v>3</v>
      </c>
      <c r="AQ53" s="24" t="s">
        <v>75</v>
      </c>
      <c r="AR53" s="23" t="n">
        <v>1</v>
      </c>
      <c r="AS53" s="23"/>
    </row>
    <row r="54" customFormat="false" ht="20.25" hidden="false" customHeight="true" outlineLevel="0" collapsed="false">
      <c r="A54" s="14" t="n">
        <v>341</v>
      </c>
      <c r="B54" s="15" t="s">
        <v>76</v>
      </c>
      <c r="C54" s="16" t="n">
        <v>2</v>
      </c>
      <c r="D54" s="14"/>
      <c r="E54" s="14" t="n">
        <v>36</v>
      </c>
      <c r="F54" s="14" t="n">
        <v>343</v>
      </c>
      <c r="G54" s="14" t="n">
        <v>93</v>
      </c>
      <c r="H54" s="14" t="n">
        <v>120</v>
      </c>
      <c r="I54" s="17"/>
      <c r="J54" s="18"/>
      <c r="K54" s="18" t="n">
        <v>1</v>
      </c>
      <c r="L54" s="18" t="n">
        <v>2</v>
      </c>
      <c r="M54" s="18" t="n">
        <v>3</v>
      </c>
      <c r="N54" s="18" t="n">
        <v>4</v>
      </c>
      <c r="O54" s="18" t="n">
        <f aca="false">COUNTIF(J54:N54,"&gt;0")</f>
        <v>4</v>
      </c>
      <c r="P54" s="19" t="n">
        <f aca="false">IF(J54&gt;0,J$85,0)</f>
        <v>0</v>
      </c>
      <c r="Q54" s="19" t="n">
        <f aca="false">IF(K54&gt;0,K$85,0)</f>
        <v>1276.33333333333</v>
      </c>
      <c r="R54" s="19" t="n">
        <f aca="false">IF(L54&gt;0,L$85,0)</f>
        <v>746.56887755102</v>
      </c>
      <c r="S54" s="19" t="n">
        <f aca="false">IF(M54&gt;0,M$85,0)</f>
        <v>914.813235475009</v>
      </c>
      <c r="T54" s="19" t="n">
        <f aca="false">IF(N54&gt;0,N$85,0)</f>
        <v>817.191957380993</v>
      </c>
      <c r="U54" s="20" t="n">
        <f aca="false">SUM(P54:T54)/$O$85</f>
        <v>0.75977622988678</v>
      </c>
      <c r="V54" s="21" t="n">
        <v>1</v>
      </c>
      <c r="W54" s="21"/>
      <c r="X54" s="21"/>
      <c r="Y54" s="21" t="n">
        <v>41</v>
      </c>
      <c r="Z54" s="21" t="n">
        <v>1</v>
      </c>
      <c r="AA54" s="17"/>
      <c r="AB54" s="18" t="n">
        <v>1</v>
      </c>
      <c r="AC54" s="18"/>
      <c r="AD54" s="18"/>
      <c r="AE54" s="18" t="n">
        <v>4</v>
      </c>
      <c r="AF54" s="18" t="n">
        <v>3</v>
      </c>
      <c r="AG54" s="18" t="n">
        <f aca="false">COUNTIF(AB54:AF54,"&gt;0")</f>
        <v>3</v>
      </c>
      <c r="AH54" s="19" t="n">
        <f aca="false">IF(AB54&gt;0,AB$85,0)</f>
        <v>426.96393182719</v>
      </c>
      <c r="AI54" s="19" t="n">
        <f aca="false">IF(AC54&gt;0,AC$85,0)</f>
        <v>0</v>
      </c>
      <c r="AJ54" s="19" t="n">
        <f aca="false">IF(AD54&gt;0,AD$85,0)</f>
        <v>0</v>
      </c>
      <c r="AK54" s="19" t="n">
        <f aca="false">IF(AE54&gt;0,AE$85,0)</f>
        <v>1335.59027777778</v>
      </c>
      <c r="AL54" s="19" t="n">
        <f aca="false">IF(AF54&gt;0,AF$85,0)</f>
        <v>2914.47619047619</v>
      </c>
      <c r="AM54" s="22" t="n">
        <f aca="false">SUM(AH54:AL54)/$AG$85</f>
        <v>0.640863197185771</v>
      </c>
      <c r="AN54" s="23" t="n">
        <v>3</v>
      </c>
      <c r="AO54" s="23" t="n">
        <v>2</v>
      </c>
      <c r="AP54" s="23" t="n">
        <v>4</v>
      </c>
      <c r="AQ54" s="24" t="s">
        <v>77</v>
      </c>
      <c r="AR54" s="23"/>
      <c r="AS54" s="23"/>
    </row>
    <row r="55" customFormat="false" ht="20.25" hidden="false" customHeight="true" outlineLevel="0" collapsed="false">
      <c r="A55" s="14" t="n">
        <v>341</v>
      </c>
      <c r="B55" s="15" t="s">
        <v>78</v>
      </c>
      <c r="C55" s="16" t="n">
        <v>2</v>
      </c>
      <c r="D55" s="14" t="n">
        <v>4</v>
      </c>
      <c r="E55" s="14" t="n">
        <v>443</v>
      </c>
      <c r="F55" s="14" t="n">
        <v>164</v>
      </c>
      <c r="G55" s="14" t="n">
        <v>19</v>
      </c>
      <c r="H55" s="14"/>
      <c r="I55" s="17"/>
      <c r="J55" s="18" t="n">
        <v>1</v>
      </c>
      <c r="K55" s="18" t="n">
        <v>2</v>
      </c>
      <c r="L55" s="18" t="n">
        <v>3</v>
      </c>
      <c r="M55" s="18" t="n">
        <v>4</v>
      </c>
      <c r="N55" s="18"/>
      <c r="O55" s="18" t="n">
        <f aca="false">COUNTIF(J55:N55,"&gt;0")</f>
        <v>4</v>
      </c>
      <c r="P55" s="19" t="n">
        <f aca="false">IF(J55&gt;0,J$85,0)</f>
        <v>1187.21536351166</v>
      </c>
      <c r="Q55" s="19" t="n">
        <f aca="false">IF(K55&gt;0,K$85,0)</f>
        <v>1276.33333333333</v>
      </c>
      <c r="R55" s="19" t="n">
        <f aca="false">IF(L55&gt;0,L$85,0)</f>
        <v>746.56887755102</v>
      </c>
      <c r="S55" s="19" t="n">
        <f aca="false">IF(M55&gt;0,M$85,0)</f>
        <v>914.813235475009</v>
      </c>
      <c r="T55" s="19" t="n">
        <f aca="false">IF(N55&gt;0,N$85,0)</f>
        <v>0</v>
      </c>
      <c r="U55" s="20" t="n">
        <f aca="false">SUM(P55:T55)/$O$85</f>
        <v>0.834647580429213</v>
      </c>
      <c r="V55" s="21" t="n">
        <v>28</v>
      </c>
      <c r="W55" s="21"/>
      <c r="X55" s="21"/>
      <c r="Y55" s="21"/>
      <c r="Z55" s="21"/>
      <c r="AA55" s="17"/>
      <c r="AB55" s="18" t="n">
        <v>1</v>
      </c>
      <c r="AC55" s="18"/>
      <c r="AD55" s="18"/>
      <c r="AE55" s="18"/>
      <c r="AF55" s="18"/>
      <c r="AG55" s="18" t="n">
        <f aca="false">COUNTIF(AB55:AF55,"&gt;0")</f>
        <v>1</v>
      </c>
      <c r="AH55" s="19" t="n">
        <f aca="false">IF(AB55&gt;0,AB$85,0)</f>
        <v>426.96393182719</v>
      </c>
      <c r="AI55" s="19" t="n">
        <f aca="false">IF(AC55&gt;0,AC$85,0)</f>
        <v>0</v>
      </c>
      <c r="AJ55" s="19" t="n">
        <f aca="false">IF(AD55&gt;0,AD$85,0)</f>
        <v>0</v>
      </c>
      <c r="AK55" s="19" t="n">
        <f aca="false">IF(AE55&gt;0,AE$85,0)</f>
        <v>0</v>
      </c>
      <c r="AL55" s="19" t="n">
        <f aca="false">IF(AF55&gt;0,AF$85,0)</f>
        <v>0</v>
      </c>
      <c r="AM55" s="22" t="n">
        <f aca="false">SUM(AH55:AL55)/$AG$85</f>
        <v>0.0585041034646754</v>
      </c>
      <c r="AN55" s="23" t="n">
        <v>4</v>
      </c>
      <c r="AO55" s="23" t="n">
        <v>3</v>
      </c>
      <c r="AP55" s="23" t="n">
        <v>2</v>
      </c>
      <c r="AQ55" s="24" t="s">
        <v>79</v>
      </c>
      <c r="AR55" s="23"/>
      <c r="AS55" s="23"/>
    </row>
    <row r="56" customFormat="false" ht="20.25" hidden="false" customHeight="true" outlineLevel="0" collapsed="false">
      <c r="A56" s="14" t="n">
        <v>341</v>
      </c>
      <c r="B56" s="15" t="s">
        <v>80</v>
      </c>
      <c r="C56" s="16" t="n">
        <v>2</v>
      </c>
      <c r="D56" s="14"/>
      <c r="E56" s="14" t="n">
        <v>1</v>
      </c>
      <c r="F56" s="14" t="n">
        <v>1</v>
      </c>
      <c r="G56" s="14"/>
      <c r="H56" s="14" t="n">
        <v>1</v>
      </c>
      <c r="I56" s="17"/>
      <c r="J56" s="18" t="n">
        <v>3</v>
      </c>
      <c r="K56" s="18"/>
      <c r="L56" s="18" t="n">
        <v>2</v>
      </c>
      <c r="M56" s="18"/>
      <c r="N56" s="18" t="n">
        <v>3</v>
      </c>
      <c r="O56" s="18" t="n">
        <f aca="false">COUNTIF(J56:N56,"&gt;0")</f>
        <v>3</v>
      </c>
      <c r="P56" s="19" t="n">
        <f aca="false">IF(J56&gt;0,J$85,0)</f>
        <v>1187.21536351166</v>
      </c>
      <c r="Q56" s="19" t="n">
        <f aca="false">IF(K56&gt;0,K$85,0)</f>
        <v>0</v>
      </c>
      <c r="R56" s="19" t="n">
        <f aca="false">IF(L56&gt;0,L$85,0)</f>
        <v>746.56887755102</v>
      </c>
      <c r="S56" s="19" t="n">
        <f aca="false">IF(M56&gt;0,M$85,0)</f>
        <v>0</v>
      </c>
      <c r="T56" s="19" t="n">
        <f aca="false">IF(N56&gt;0,N$85,0)</f>
        <v>817.191957380993</v>
      </c>
      <c r="U56" s="20" t="n">
        <f aca="false">SUM(P56:T56)/$O$85</f>
        <v>0.556638579816848</v>
      </c>
      <c r="V56" s="21" t="n">
        <v>193</v>
      </c>
      <c r="W56" s="21"/>
      <c r="X56" s="21"/>
      <c r="Y56" s="21"/>
      <c r="Z56" s="21" t="n">
        <v>260</v>
      </c>
      <c r="AA56" s="17"/>
      <c r="AB56" s="18" t="n">
        <v>3</v>
      </c>
      <c r="AC56" s="18"/>
      <c r="AD56" s="18"/>
      <c r="AE56" s="18"/>
      <c r="AF56" s="18" t="n">
        <v>4</v>
      </c>
      <c r="AG56" s="18" t="n">
        <f aca="false">COUNTIF(AB56:AF56,"&gt;0")</f>
        <v>2</v>
      </c>
      <c r="AH56" s="19" t="n">
        <f aca="false">IF(AB56&gt;0,AB$85,0)</f>
        <v>426.96393182719</v>
      </c>
      <c r="AI56" s="19" t="n">
        <f aca="false">IF(AC56&gt;0,AC$85,0)</f>
        <v>0</v>
      </c>
      <c r="AJ56" s="19" t="n">
        <f aca="false">IF(AD56&gt;0,AD$85,0)</f>
        <v>0</v>
      </c>
      <c r="AK56" s="19" t="n">
        <f aca="false">IF(AE56&gt;0,AE$85,0)</f>
        <v>0</v>
      </c>
      <c r="AL56" s="19" t="n">
        <f aca="false">IF(AF56&gt;0,AF$85,0)</f>
        <v>2914.47619047619</v>
      </c>
      <c r="AM56" s="22" t="n">
        <f aca="false">SUM(AH56:AL56)/$AG$85</f>
        <v>0.45785590787415</v>
      </c>
      <c r="AN56" s="23" t="n">
        <v>4</v>
      </c>
      <c r="AO56" s="23" t="n">
        <v>2</v>
      </c>
      <c r="AP56" s="23" t="n">
        <v>4</v>
      </c>
      <c r="AQ56" s="24" t="s">
        <v>81</v>
      </c>
      <c r="AR56" s="23" t="n">
        <v>1</v>
      </c>
      <c r="AS56" s="23" t="n">
        <v>2</v>
      </c>
    </row>
    <row r="57" customFormat="false" ht="20.25" hidden="false" customHeight="true" outlineLevel="0" collapsed="false">
      <c r="A57" s="14" t="n">
        <v>341</v>
      </c>
      <c r="B57" s="15" t="s">
        <v>82</v>
      </c>
      <c r="C57" s="16" t="n">
        <v>2</v>
      </c>
      <c r="D57" s="14" t="n">
        <v>275</v>
      </c>
      <c r="E57" s="14" t="n">
        <v>41</v>
      </c>
      <c r="F57" s="14" t="n">
        <v>49</v>
      </c>
      <c r="G57" s="14" t="n">
        <v>192</v>
      </c>
      <c r="H57" s="14" t="n">
        <v>184</v>
      </c>
      <c r="I57" s="17"/>
      <c r="J57" s="18" t="n">
        <v>1</v>
      </c>
      <c r="K57" s="18" t="n">
        <v>2</v>
      </c>
      <c r="L57" s="18" t="n">
        <v>3</v>
      </c>
      <c r="M57" s="18" t="n">
        <v>4</v>
      </c>
      <c r="N57" s="18" t="n">
        <v>5</v>
      </c>
      <c r="O57" s="18" t="n">
        <f aca="false">COUNTIF(J57:N57,"&gt;0")</f>
        <v>5</v>
      </c>
      <c r="P57" s="19" t="n">
        <f aca="false">IF(J57&gt;0,J$85,0)</f>
        <v>1187.21536351166</v>
      </c>
      <c r="Q57" s="19" t="n">
        <f aca="false">IF(K57&gt;0,K$85,0)</f>
        <v>1276.33333333333</v>
      </c>
      <c r="R57" s="19" t="n">
        <f aca="false">IF(L57&gt;0,L$85,0)</f>
        <v>746.56887755102</v>
      </c>
      <c r="S57" s="19" t="n">
        <f aca="false">IF(M57&gt;0,M$85,0)</f>
        <v>914.813235475009</v>
      </c>
      <c r="T57" s="19" t="n">
        <f aca="false">IF(N57&gt;0,N$85,0)</f>
        <v>817.191957380993</v>
      </c>
      <c r="U57" s="20" t="n">
        <f aca="false">SUM(P57:T57)/$O$85</f>
        <v>1</v>
      </c>
      <c r="V57" s="21"/>
      <c r="W57" s="21"/>
      <c r="X57" s="21" t="n">
        <v>42</v>
      </c>
      <c r="Y57" s="21" t="n">
        <v>93</v>
      </c>
      <c r="Z57" s="21" t="n">
        <v>67</v>
      </c>
      <c r="AA57" s="17"/>
      <c r="AB57" s="18"/>
      <c r="AC57" s="18"/>
      <c r="AD57" s="18" t="n">
        <v>1</v>
      </c>
      <c r="AE57" s="18" t="n">
        <v>2</v>
      </c>
      <c r="AF57" s="18" t="n">
        <v>3</v>
      </c>
      <c r="AG57" s="18" t="n">
        <f aca="false">COUNTIF(AB57:AF57,"&gt;0")</f>
        <v>3</v>
      </c>
      <c r="AH57" s="19" t="n">
        <f aca="false">IF(AB57&gt;0,AB$85,0)</f>
        <v>0</v>
      </c>
      <c r="AI57" s="19" t="n">
        <f aca="false">IF(AC57&gt;0,AC$85,0)</f>
        <v>0</v>
      </c>
      <c r="AJ57" s="19" t="n">
        <f aca="false">IF(AD57&gt;0,AD$85,0)</f>
        <v>941.115702479339</v>
      </c>
      <c r="AK57" s="19" t="n">
        <f aca="false">IF(AE57&gt;0,AE$85,0)</f>
        <v>1335.59027777778</v>
      </c>
      <c r="AL57" s="19" t="n">
        <f aca="false">IF(AF57&gt;0,AF$85,0)</f>
        <v>2914.47619047619</v>
      </c>
      <c r="AM57" s="22" t="n">
        <f aca="false">SUM(AH57:AL57)/$AG$85</f>
        <v>0.711314085760954</v>
      </c>
      <c r="AN57" s="23"/>
      <c r="AO57" s="23"/>
      <c r="AP57" s="23"/>
      <c r="AQ57" s="23"/>
      <c r="AR57" s="23"/>
      <c r="AS57" s="23"/>
    </row>
    <row r="58" customFormat="false" ht="20.25" hidden="false" customHeight="true" outlineLevel="0" collapsed="false">
      <c r="A58" s="14" t="n">
        <v>341</v>
      </c>
      <c r="B58" s="15" t="s">
        <v>83</v>
      </c>
      <c r="C58" s="16" t="n">
        <v>2</v>
      </c>
      <c r="D58" s="14"/>
      <c r="E58" s="14"/>
      <c r="F58" s="14"/>
      <c r="G58" s="14" t="n">
        <v>707</v>
      </c>
      <c r="H58" s="14"/>
      <c r="I58" s="17"/>
      <c r="J58" s="18"/>
      <c r="K58" s="18"/>
      <c r="L58" s="18"/>
      <c r="M58" s="18" t="n">
        <v>2</v>
      </c>
      <c r="N58" s="18"/>
      <c r="O58" s="18" t="n">
        <f aca="false">COUNTIF(J58:N58,"&gt;0")</f>
        <v>1</v>
      </c>
      <c r="P58" s="19" t="n">
        <f aca="false">IF(J58&gt;0,J$85,0)</f>
        <v>0</v>
      </c>
      <c r="Q58" s="19" t="n">
        <f aca="false">IF(K58&gt;0,K$85,0)</f>
        <v>0</v>
      </c>
      <c r="R58" s="19" t="n">
        <f aca="false">IF(L58&gt;0,L$85,0)</f>
        <v>0</v>
      </c>
      <c r="S58" s="19" t="n">
        <f aca="false">IF(M58&gt;0,M$85,0)</f>
        <v>914.813235475009</v>
      </c>
      <c r="T58" s="19" t="n">
        <f aca="false">IF(N58&gt;0,N$85,0)</f>
        <v>0</v>
      </c>
      <c r="U58" s="20" t="n">
        <f aca="false">SUM(P58:T58)/$O$85</f>
        <v>0.185105323877593</v>
      </c>
      <c r="V58" s="21"/>
      <c r="W58" s="21"/>
      <c r="X58" s="21"/>
      <c r="Y58" s="21"/>
      <c r="Z58" s="21"/>
      <c r="AA58" s="17"/>
      <c r="AB58" s="18"/>
      <c r="AC58" s="18"/>
      <c r="AD58" s="18"/>
      <c r="AE58" s="18"/>
      <c r="AF58" s="18"/>
      <c r="AG58" s="18" t="n">
        <f aca="false">COUNTIF(AB58:AF58,"&gt;0")</f>
        <v>0</v>
      </c>
      <c r="AH58" s="19" t="n">
        <f aca="false">IF(AB58&gt;0,AB$85,0)</f>
        <v>0</v>
      </c>
      <c r="AI58" s="19" t="n">
        <f aca="false">IF(AC58&gt;0,AC$85,0)</f>
        <v>0</v>
      </c>
      <c r="AJ58" s="19" t="n">
        <f aca="false">IF(AD58&gt;0,AD$85,0)</f>
        <v>0</v>
      </c>
      <c r="AK58" s="19" t="n">
        <f aca="false">IF(AE58&gt;0,AE$85,0)</f>
        <v>0</v>
      </c>
      <c r="AL58" s="19" t="n">
        <f aca="false">IF(AF58&gt;0,AF$85,0)</f>
        <v>0</v>
      </c>
      <c r="AM58" s="22" t="n">
        <f aca="false">SUM(AH58:AL58)/$AG$85</f>
        <v>0</v>
      </c>
      <c r="AN58" s="23" t="n">
        <v>4</v>
      </c>
      <c r="AO58" s="23" t="n">
        <v>2</v>
      </c>
      <c r="AP58" s="23" t="n">
        <v>4</v>
      </c>
      <c r="AQ58" s="23"/>
      <c r="AR58" s="23"/>
      <c r="AS58" s="23"/>
    </row>
    <row r="59" customFormat="false" ht="20.25" hidden="false" customHeight="true" outlineLevel="0" collapsed="false">
      <c r="A59" s="14" t="n">
        <v>341</v>
      </c>
      <c r="B59" s="15" t="s">
        <v>84</v>
      </c>
      <c r="C59" s="16" t="n">
        <v>2</v>
      </c>
      <c r="D59" s="14"/>
      <c r="E59" s="14"/>
      <c r="F59" s="14"/>
      <c r="G59" s="14"/>
      <c r="H59" s="14"/>
      <c r="I59" s="17"/>
      <c r="J59" s="18"/>
      <c r="K59" s="18"/>
      <c r="L59" s="18"/>
      <c r="M59" s="18"/>
      <c r="N59" s="18"/>
      <c r="O59" s="18" t="n">
        <f aca="false">COUNTIF(J59:N59,"&gt;0")</f>
        <v>0</v>
      </c>
      <c r="P59" s="19" t="n">
        <f aca="false">IF(J59&gt;0,J$85,0)</f>
        <v>0</v>
      </c>
      <c r="Q59" s="19" t="n">
        <f aca="false">IF(K59&gt;0,K$85,0)</f>
        <v>0</v>
      </c>
      <c r="R59" s="19" t="n">
        <f aca="false">IF(L59&gt;0,L$85,0)</f>
        <v>0</v>
      </c>
      <c r="S59" s="19" t="n">
        <f aca="false">IF(M59&gt;0,M$85,0)</f>
        <v>0</v>
      </c>
      <c r="T59" s="19" t="n">
        <f aca="false">IF(N59&gt;0,N$85,0)</f>
        <v>0</v>
      </c>
      <c r="U59" s="20" t="n">
        <f aca="false">SUM(P59:T59)/$O$85</f>
        <v>0</v>
      </c>
      <c r="V59" s="21"/>
      <c r="W59" s="21"/>
      <c r="X59" s="21"/>
      <c r="Y59" s="21"/>
      <c r="Z59" s="21"/>
      <c r="AA59" s="17"/>
      <c r="AB59" s="18"/>
      <c r="AC59" s="18"/>
      <c r="AD59" s="18"/>
      <c r="AE59" s="18"/>
      <c r="AF59" s="18"/>
      <c r="AG59" s="18" t="n">
        <f aca="false">COUNTIF(AB59:AF59,"&gt;0")</f>
        <v>0</v>
      </c>
      <c r="AH59" s="19" t="n">
        <f aca="false">IF(AB59&gt;0,AB$85,0)</f>
        <v>0</v>
      </c>
      <c r="AI59" s="19" t="n">
        <f aca="false">IF(AC59&gt;0,AC$85,0)</f>
        <v>0</v>
      </c>
      <c r="AJ59" s="19" t="n">
        <f aca="false">IF(AD59&gt;0,AD$85,0)</f>
        <v>0</v>
      </c>
      <c r="AK59" s="19" t="n">
        <f aca="false">IF(AE59&gt;0,AE$85,0)</f>
        <v>0</v>
      </c>
      <c r="AL59" s="19" t="n">
        <f aca="false">IF(AF59&gt;0,AF$85,0)</f>
        <v>0</v>
      </c>
      <c r="AM59" s="22" t="n">
        <f aca="false">SUM(AH59:AL59)/$AG$85</f>
        <v>0</v>
      </c>
      <c r="AN59" s="23" t="n">
        <v>2</v>
      </c>
      <c r="AO59" s="23" t="n">
        <v>2</v>
      </c>
      <c r="AP59" s="23" t="n">
        <v>1</v>
      </c>
      <c r="AQ59" s="23"/>
      <c r="AR59" s="23"/>
      <c r="AS59" s="23"/>
    </row>
    <row r="60" customFormat="false" ht="20.25" hidden="false" customHeight="true" outlineLevel="0" collapsed="false">
      <c r="A60" s="14" t="n">
        <v>341</v>
      </c>
      <c r="B60" s="15" t="s">
        <v>85</v>
      </c>
      <c r="C60" s="16" t="n">
        <v>2</v>
      </c>
      <c r="D60" s="14"/>
      <c r="E60" s="14" t="n">
        <v>421</v>
      </c>
      <c r="F60" s="14" t="n">
        <v>38</v>
      </c>
      <c r="G60" s="14" t="n">
        <v>186</v>
      </c>
      <c r="H60" s="14" t="n">
        <v>53</v>
      </c>
      <c r="I60" s="17"/>
      <c r="J60" s="18"/>
      <c r="K60" s="18" t="n">
        <v>1</v>
      </c>
      <c r="L60" s="18" t="n">
        <v>3</v>
      </c>
      <c r="M60" s="18" t="n">
        <v>2</v>
      </c>
      <c r="N60" s="18" t="n">
        <v>4</v>
      </c>
      <c r="O60" s="18" t="n">
        <f aca="false">COUNTIF(J60:N60,"&gt;0")</f>
        <v>4</v>
      </c>
      <c r="P60" s="19" t="n">
        <f aca="false">IF(J60&gt;0,J$85,0)</f>
        <v>0</v>
      </c>
      <c r="Q60" s="19" t="n">
        <f aca="false">IF(K60&gt;0,K$85,0)</f>
        <v>1276.33333333333</v>
      </c>
      <c r="R60" s="19" t="n">
        <f aca="false">IF(L60&gt;0,L$85,0)</f>
        <v>746.56887755102</v>
      </c>
      <c r="S60" s="19" t="n">
        <f aca="false">IF(M60&gt;0,M$85,0)</f>
        <v>914.813235475009</v>
      </c>
      <c r="T60" s="19" t="n">
        <f aca="false">IF(N60&gt;0,N$85,0)</f>
        <v>817.191957380993</v>
      </c>
      <c r="U60" s="20" t="n">
        <f aca="false">SUM(P60:T60)/$O$85</f>
        <v>0.75977622988678</v>
      </c>
      <c r="V60" s="21" t="n">
        <v>643</v>
      </c>
      <c r="W60" s="21" t="n">
        <v>178</v>
      </c>
      <c r="X60" s="21"/>
      <c r="Y60" s="21"/>
      <c r="Z60" s="21" t="n">
        <v>111</v>
      </c>
      <c r="AA60" s="17"/>
      <c r="AB60" s="18" t="n">
        <v>1</v>
      </c>
      <c r="AC60" s="18" t="n">
        <v>4</v>
      </c>
      <c r="AD60" s="18"/>
      <c r="AE60" s="18"/>
      <c r="AF60" s="18" t="n">
        <v>3</v>
      </c>
      <c r="AG60" s="18" t="n">
        <f aca="false">COUNTIF(AB60:AF60,"&gt;0")</f>
        <v>3</v>
      </c>
      <c r="AH60" s="19" t="n">
        <f aca="false">IF(AB60&gt;0,AB$85,0)</f>
        <v>426.96393182719</v>
      </c>
      <c r="AI60" s="19" t="n">
        <f aca="false">IF(AC60&gt;0,AC$85,0)</f>
        <v>1679.87072945522</v>
      </c>
      <c r="AJ60" s="19" t="n">
        <f aca="false">IF(AD60&gt;0,AD$85,0)</f>
        <v>0</v>
      </c>
      <c r="AK60" s="19" t="n">
        <f aca="false">IF(AE60&gt;0,AE$85,0)</f>
        <v>0</v>
      </c>
      <c r="AL60" s="19" t="n">
        <f aca="false">IF(AF60&gt;0,AF$85,0)</f>
        <v>2914.47619047619</v>
      </c>
      <c r="AM60" s="22" t="n">
        <f aca="false">SUM(AH60:AL60)/$AG$85</f>
        <v>0.688037718648521</v>
      </c>
      <c r="AN60" s="23" t="n">
        <v>4</v>
      </c>
      <c r="AO60" s="23" t="n">
        <v>3</v>
      </c>
      <c r="AP60" s="23" t="n">
        <v>4</v>
      </c>
      <c r="AQ60" s="24" t="s">
        <v>86</v>
      </c>
      <c r="AR60" s="23" t="n">
        <v>4</v>
      </c>
      <c r="AS60" s="23" t="n">
        <v>2</v>
      </c>
    </row>
    <row r="61" customFormat="false" ht="20.25" hidden="false" customHeight="true" outlineLevel="0" collapsed="false">
      <c r="A61" s="14" t="n">
        <v>341</v>
      </c>
      <c r="B61" s="15" t="s">
        <v>87</v>
      </c>
      <c r="C61" s="16" t="n">
        <v>2</v>
      </c>
      <c r="D61" s="14" t="n">
        <v>89</v>
      </c>
      <c r="E61" s="14" t="n">
        <v>154</v>
      </c>
      <c r="F61" s="14" t="n">
        <v>201</v>
      </c>
      <c r="G61" s="14" t="n">
        <v>150</v>
      </c>
      <c r="H61" s="14" t="n">
        <v>149</v>
      </c>
      <c r="I61" s="17"/>
      <c r="J61" s="18" t="n">
        <v>2</v>
      </c>
      <c r="K61" s="18" t="n">
        <v>1</v>
      </c>
      <c r="L61" s="18" t="n">
        <v>4</v>
      </c>
      <c r="M61" s="18" t="n">
        <v>3</v>
      </c>
      <c r="N61" s="18" t="n">
        <v>5</v>
      </c>
      <c r="O61" s="18" t="n">
        <f aca="false">COUNTIF(J61:N61,"&gt;0")</f>
        <v>5</v>
      </c>
      <c r="P61" s="19" t="n">
        <f aca="false">IF(J61&gt;0,J$85,0)</f>
        <v>1187.21536351166</v>
      </c>
      <c r="Q61" s="19" t="n">
        <f aca="false">IF(K61&gt;0,K$85,0)</f>
        <v>1276.33333333333</v>
      </c>
      <c r="R61" s="19" t="n">
        <f aca="false">IF(L61&gt;0,L$85,0)</f>
        <v>746.56887755102</v>
      </c>
      <c r="S61" s="19" t="n">
        <f aca="false">IF(M61&gt;0,M$85,0)</f>
        <v>914.813235475009</v>
      </c>
      <c r="T61" s="19" t="n">
        <f aca="false">IF(N61&gt;0,N$85,0)</f>
        <v>817.191957380993</v>
      </c>
      <c r="U61" s="20" t="n">
        <f aca="false">SUM(P61:T61)/$O$85</f>
        <v>1</v>
      </c>
      <c r="V61" s="21" t="n">
        <v>131</v>
      </c>
      <c r="W61" s="21" t="n">
        <v>119</v>
      </c>
      <c r="X61" s="21"/>
      <c r="Y61" s="21"/>
      <c r="Z61" s="21"/>
      <c r="AA61" s="17"/>
      <c r="AB61" s="18" t="n">
        <v>1</v>
      </c>
      <c r="AC61" s="18" t="n">
        <v>3</v>
      </c>
      <c r="AD61" s="18"/>
      <c r="AE61" s="18"/>
      <c r="AF61" s="18"/>
      <c r="AG61" s="18" t="n">
        <f aca="false">COUNTIF(AB61:AF61,"&gt;0")</f>
        <v>2</v>
      </c>
      <c r="AH61" s="19" t="n">
        <f aca="false">IF(AB61&gt;0,AB$85,0)</f>
        <v>426.96393182719</v>
      </c>
      <c r="AI61" s="19" t="n">
        <f aca="false">IF(AC61&gt;0,AC$85,0)</f>
        <v>1679.87072945522</v>
      </c>
      <c r="AJ61" s="19" t="n">
        <f aca="false">IF(AD61&gt;0,AD$85,0)</f>
        <v>0</v>
      </c>
      <c r="AK61" s="19" t="n">
        <f aca="false">IF(AE61&gt;0,AE$85,0)</f>
        <v>0</v>
      </c>
      <c r="AL61" s="19" t="n">
        <f aca="false">IF(AF61&gt;0,AF$85,0)</f>
        <v>0</v>
      </c>
      <c r="AM61" s="22" t="n">
        <f aca="false">SUM(AH61:AL61)/$AG$85</f>
        <v>0.288685914239047</v>
      </c>
      <c r="AN61" s="23" t="n">
        <v>5</v>
      </c>
      <c r="AO61" s="23" t="n">
        <v>2</v>
      </c>
      <c r="AP61" s="23" t="n">
        <v>5</v>
      </c>
      <c r="AQ61" s="23"/>
      <c r="AR61" s="23"/>
      <c r="AS61" s="23"/>
    </row>
    <row r="62" customFormat="false" ht="20.25" hidden="false" customHeight="true" outlineLevel="0" collapsed="false">
      <c r="A62" s="14" t="n">
        <v>341</v>
      </c>
      <c r="B62" s="15" t="s">
        <v>88</v>
      </c>
      <c r="C62" s="16" t="n">
        <v>2</v>
      </c>
      <c r="D62" s="14"/>
      <c r="E62" s="14"/>
      <c r="F62" s="14"/>
      <c r="G62" s="14"/>
      <c r="H62" s="14"/>
      <c r="I62" s="17"/>
      <c r="J62" s="18"/>
      <c r="K62" s="18"/>
      <c r="L62" s="18"/>
      <c r="M62" s="18"/>
      <c r="N62" s="18"/>
      <c r="O62" s="18" t="n">
        <f aca="false">COUNTIF(J62:N62,"&gt;0")</f>
        <v>0</v>
      </c>
      <c r="P62" s="19" t="n">
        <f aca="false">IF(J62&gt;0,J$85,0)</f>
        <v>0</v>
      </c>
      <c r="Q62" s="19" t="n">
        <f aca="false">IF(K62&gt;0,K$85,0)</f>
        <v>0</v>
      </c>
      <c r="R62" s="19" t="n">
        <f aca="false">IF(L62&gt;0,L$85,0)</f>
        <v>0</v>
      </c>
      <c r="S62" s="19" t="n">
        <f aca="false">IF(M62&gt;0,M$85,0)</f>
        <v>0</v>
      </c>
      <c r="T62" s="19" t="n">
        <f aca="false">IF(N62&gt;0,N$85,0)</f>
        <v>0</v>
      </c>
      <c r="U62" s="20" t="n">
        <f aca="false">SUM(P62:T62)/$O$85</f>
        <v>0</v>
      </c>
      <c r="V62" s="21"/>
      <c r="W62" s="21"/>
      <c r="X62" s="21"/>
      <c r="Y62" s="21"/>
      <c r="Z62" s="21"/>
      <c r="AA62" s="17"/>
      <c r="AB62" s="18"/>
      <c r="AC62" s="18"/>
      <c r="AD62" s="18"/>
      <c r="AE62" s="18"/>
      <c r="AF62" s="18"/>
      <c r="AG62" s="18" t="n">
        <f aca="false">COUNTIF(AB62:AF62,"&gt;0")</f>
        <v>0</v>
      </c>
      <c r="AH62" s="19" t="n">
        <f aca="false">IF(AB62&gt;0,AB$85,0)</f>
        <v>0</v>
      </c>
      <c r="AI62" s="19" t="n">
        <f aca="false">IF(AC62&gt;0,AC$85,0)</f>
        <v>0</v>
      </c>
      <c r="AJ62" s="19" t="n">
        <f aca="false">IF(AD62&gt;0,AD$85,0)</f>
        <v>0</v>
      </c>
      <c r="AK62" s="19" t="n">
        <f aca="false">IF(AE62&gt;0,AE$85,0)</f>
        <v>0</v>
      </c>
      <c r="AL62" s="19" t="n">
        <f aca="false">IF(AF62&gt;0,AF$85,0)</f>
        <v>0</v>
      </c>
      <c r="AM62" s="22" t="n">
        <f aca="false">SUM(AH62:AL62)/$AG$85</f>
        <v>0</v>
      </c>
      <c r="AN62" s="23" t="n">
        <v>4</v>
      </c>
      <c r="AO62" s="23" t="n">
        <v>3</v>
      </c>
      <c r="AP62" s="23" t="n">
        <v>3</v>
      </c>
      <c r="AQ62" s="23"/>
      <c r="AR62" s="23" t="n">
        <v>2</v>
      </c>
      <c r="AS62" s="23" t="n">
        <v>0</v>
      </c>
    </row>
    <row r="63" customFormat="false" ht="20.25" hidden="false" customHeight="true" outlineLevel="0" collapsed="false">
      <c r="A63" s="14" t="n">
        <v>341</v>
      </c>
      <c r="B63" s="15" t="s">
        <v>89</v>
      </c>
      <c r="C63" s="16" t="n">
        <v>2</v>
      </c>
      <c r="D63" s="14" t="n">
        <v>56</v>
      </c>
      <c r="E63" s="14" t="n">
        <v>206</v>
      </c>
      <c r="F63" s="14"/>
      <c r="G63" s="14" t="n">
        <v>73</v>
      </c>
      <c r="H63" s="14"/>
      <c r="I63" s="17"/>
      <c r="J63" s="18" t="n">
        <v>2</v>
      </c>
      <c r="K63" s="18" t="n">
        <v>1</v>
      </c>
      <c r="L63" s="18"/>
      <c r="M63" s="18" t="n">
        <v>3</v>
      </c>
      <c r="N63" s="18"/>
      <c r="O63" s="18" t="n">
        <f aca="false">COUNTIF(J63:N63,"&gt;0")</f>
        <v>3</v>
      </c>
      <c r="P63" s="19" t="n">
        <f aca="false">IF(J63&gt;0,J$85,0)</f>
        <v>1187.21536351166</v>
      </c>
      <c r="Q63" s="19" t="n">
        <f aca="false">IF(K63&gt;0,K$85,0)</f>
        <v>1276.33333333333</v>
      </c>
      <c r="R63" s="19" t="n">
        <f aca="false">IF(L63&gt;0,L$85,0)</f>
        <v>0</v>
      </c>
      <c r="S63" s="19" t="n">
        <f aca="false">IF(M63&gt;0,M$85,0)</f>
        <v>914.813235475009</v>
      </c>
      <c r="T63" s="19" t="n">
        <f aca="false">IF(N63&gt;0,N$85,0)</f>
        <v>0</v>
      </c>
      <c r="U63" s="20" t="n">
        <f aca="false">SUM(P63:T63)/$O$85</f>
        <v>0.683585190296372</v>
      </c>
      <c r="V63" s="21" t="n">
        <v>118</v>
      </c>
      <c r="W63" s="21"/>
      <c r="X63" s="21" t="n">
        <v>100</v>
      </c>
      <c r="Y63" s="21" t="n">
        <v>107</v>
      </c>
      <c r="Z63" s="21" t="n">
        <v>283</v>
      </c>
      <c r="AA63" s="17"/>
      <c r="AB63" s="18" t="n">
        <v>1</v>
      </c>
      <c r="AC63" s="18"/>
      <c r="AD63" s="18" t="n">
        <v>3</v>
      </c>
      <c r="AE63" s="18" t="n">
        <v>5</v>
      </c>
      <c r="AF63" s="18" t="n">
        <v>4</v>
      </c>
      <c r="AG63" s="18" t="n">
        <f aca="false">COUNTIF(AB63:AF63,"&gt;0")</f>
        <v>4</v>
      </c>
      <c r="AH63" s="19" t="n">
        <f aca="false">IF(AB63&gt;0,AB$85,0)</f>
        <v>426.96393182719</v>
      </c>
      <c r="AI63" s="19" t="n">
        <f aca="false">IF(AC63&gt;0,AC$85,0)</f>
        <v>0</v>
      </c>
      <c r="AJ63" s="19" t="n">
        <f aca="false">IF(AD63&gt;0,AD$85,0)</f>
        <v>941.115702479339</v>
      </c>
      <c r="AK63" s="19" t="n">
        <f aca="false">IF(AE63&gt;0,AE$85,0)</f>
        <v>1335.59027777778</v>
      </c>
      <c r="AL63" s="19" t="n">
        <f aca="false">IF(AF63&gt;0,AF$85,0)</f>
        <v>2914.47619047619</v>
      </c>
      <c r="AM63" s="22" t="n">
        <f aca="false">SUM(AH63:AL63)/$AG$85</f>
        <v>0.769818189225629</v>
      </c>
      <c r="AN63" s="23" t="n">
        <v>4</v>
      </c>
      <c r="AO63" s="23" t="n">
        <v>2</v>
      </c>
      <c r="AP63" s="23" t="n">
        <v>4</v>
      </c>
      <c r="AQ63" s="23"/>
      <c r="AR63" s="23"/>
      <c r="AS63" s="23"/>
    </row>
    <row r="64" customFormat="false" ht="20.25" hidden="false" customHeight="true" outlineLevel="0" collapsed="false">
      <c r="A64" s="14" t="n">
        <v>341</v>
      </c>
      <c r="B64" s="15" t="s">
        <v>90</v>
      </c>
      <c r="C64" s="16" t="n">
        <v>2</v>
      </c>
      <c r="D64" s="14" t="n">
        <v>141</v>
      </c>
      <c r="E64" s="14"/>
      <c r="F64" s="14" t="n">
        <v>259</v>
      </c>
      <c r="G64" s="14"/>
      <c r="H64" s="14"/>
      <c r="I64" s="17"/>
      <c r="J64" s="18"/>
      <c r="K64" s="18"/>
      <c r="L64" s="18" t="n">
        <v>2</v>
      </c>
      <c r="M64" s="18"/>
      <c r="N64" s="18" t="n">
        <v>1</v>
      </c>
      <c r="O64" s="18" t="n">
        <f aca="false">COUNTIF(J64:N64,"&gt;0")</f>
        <v>2</v>
      </c>
      <c r="P64" s="19" t="n">
        <f aca="false">IF(J64&gt;0,J$85,0)</f>
        <v>0</v>
      </c>
      <c r="Q64" s="19" t="n">
        <f aca="false">IF(K64&gt;0,K$85,0)</f>
        <v>0</v>
      </c>
      <c r="R64" s="19" t="n">
        <f aca="false">IF(L64&gt;0,L$85,0)</f>
        <v>746.56887755102</v>
      </c>
      <c r="S64" s="19" t="n">
        <f aca="false">IF(M64&gt;0,M$85,0)</f>
        <v>0</v>
      </c>
      <c r="T64" s="19" t="n">
        <f aca="false">IF(N64&gt;0,N$85,0)</f>
        <v>817.191957380993</v>
      </c>
      <c r="U64" s="20" t="n">
        <f aca="false">SUM(P64:T64)/$O$85</f>
        <v>0.316414809703628</v>
      </c>
      <c r="V64" s="21"/>
      <c r="W64" s="21"/>
      <c r="X64" s="21" t="n">
        <v>233</v>
      </c>
      <c r="Y64" s="21"/>
      <c r="Z64" s="21" t="n">
        <v>1</v>
      </c>
      <c r="AA64" s="17"/>
      <c r="AB64" s="18" t="n">
        <v>1</v>
      </c>
      <c r="AC64" s="18"/>
      <c r="AD64" s="18" t="n">
        <v>2</v>
      </c>
      <c r="AE64" s="18"/>
      <c r="AF64" s="18"/>
      <c r="AG64" s="18" t="n">
        <f aca="false">COUNTIF(AB64:AF64,"&gt;0")</f>
        <v>2</v>
      </c>
      <c r="AH64" s="19" t="n">
        <f aca="false">IF(AB64&gt;0,AB$85,0)</f>
        <v>426.96393182719</v>
      </c>
      <c r="AI64" s="19" t="n">
        <f aca="false">IF(AC64&gt;0,AC$85,0)</f>
        <v>0</v>
      </c>
      <c r="AJ64" s="19" t="n">
        <f aca="false">IF(AD64&gt;0,AD$85,0)</f>
        <v>941.115702479339</v>
      </c>
      <c r="AK64" s="19" t="n">
        <f aca="false">IF(AE64&gt;0,AE$85,0)</f>
        <v>0</v>
      </c>
      <c r="AL64" s="19" t="n">
        <f aca="false">IF(AF64&gt;0,AF$85,0)</f>
        <v>0</v>
      </c>
      <c r="AM64" s="22" t="n">
        <f aca="false">SUM(AH64:AL64)/$AG$85</f>
        <v>0.187459095504534</v>
      </c>
      <c r="AN64" s="23"/>
      <c r="AO64" s="23"/>
      <c r="AP64" s="23"/>
      <c r="AQ64" s="23"/>
      <c r="AR64" s="23"/>
      <c r="AS64" s="23"/>
    </row>
    <row r="65" customFormat="false" ht="20.25" hidden="false" customHeight="true" outlineLevel="0" collapsed="false">
      <c r="A65" s="14" t="n">
        <v>341</v>
      </c>
      <c r="B65" s="15" t="s">
        <v>91</v>
      </c>
      <c r="C65" s="16" t="n">
        <v>2</v>
      </c>
      <c r="D65" s="14" t="n">
        <v>267</v>
      </c>
      <c r="E65" s="14" t="n">
        <v>319</v>
      </c>
      <c r="F65" s="14" t="n">
        <v>146</v>
      </c>
      <c r="G65" s="14" t="n">
        <v>2</v>
      </c>
      <c r="H65" s="14"/>
      <c r="I65" s="17"/>
      <c r="J65" s="18" t="n">
        <v>1</v>
      </c>
      <c r="K65" s="18" t="n">
        <v>2</v>
      </c>
      <c r="L65" s="18" t="n">
        <v>3</v>
      </c>
      <c r="M65" s="18" t="n">
        <v>4</v>
      </c>
      <c r="N65" s="18"/>
      <c r="O65" s="18" t="n">
        <f aca="false">COUNTIF(J65:N65,"&gt;0")</f>
        <v>4</v>
      </c>
      <c r="P65" s="19" t="n">
        <f aca="false">IF(J65&gt;0,J$85,0)</f>
        <v>1187.21536351166</v>
      </c>
      <c r="Q65" s="19" t="n">
        <f aca="false">IF(K65&gt;0,K$85,0)</f>
        <v>1276.33333333333</v>
      </c>
      <c r="R65" s="19" t="n">
        <f aca="false">IF(L65&gt;0,L$85,0)</f>
        <v>746.56887755102</v>
      </c>
      <c r="S65" s="19" t="n">
        <f aca="false">IF(M65&gt;0,M$85,0)</f>
        <v>914.813235475009</v>
      </c>
      <c r="T65" s="19" t="n">
        <f aca="false">IF(N65&gt;0,N$85,0)</f>
        <v>0</v>
      </c>
      <c r="U65" s="20" t="n">
        <f aca="false">SUM(P65:T65)/$O$85</f>
        <v>0.834647580429213</v>
      </c>
      <c r="V65" s="21" t="n">
        <v>52</v>
      </c>
      <c r="W65" s="21" t="n">
        <v>65</v>
      </c>
      <c r="X65" s="21" t="n">
        <v>19</v>
      </c>
      <c r="Y65" s="21" t="n">
        <v>18</v>
      </c>
      <c r="Z65" s="21" t="n">
        <v>27</v>
      </c>
      <c r="AA65" s="17"/>
      <c r="AB65" s="18" t="n">
        <v>1</v>
      </c>
      <c r="AC65" s="18" t="n">
        <v>2</v>
      </c>
      <c r="AD65" s="18" t="n">
        <v>3</v>
      </c>
      <c r="AE65" s="18" t="n">
        <v>4</v>
      </c>
      <c r="AF65" s="18" t="n">
        <v>5</v>
      </c>
      <c r="AG65" s="18" t="n">
        <f aca="false">COUNTIF(AB65:AF65,"&gt;0")</f>
        <v>5</v>
      </c>
      <c r="AH65" s="19" t="n">
        <f aca="false">IF(AB65&gt;0,AB$85,0)</f>
        <v>426.96393182719</v>
      </c>
      <c r="AI65" s="19" t="n">
        <f aca="false">IF(AC65&gt;0,AC$85,0)</f>
        <v>1679.87072945522</v>
      </c>
      <c r="AJ65" s="19" t="n">
        <f aca="false">IF(AD65&gt;0,AD$85,0)</f>
        <v>941.115702479339</v>
      </c>
      <c r="AK65" s="19" t="n">
        <f aca="false">IF(AE65&gt;0,AE$85,0)</f>
        <v>1335.59027777778</v>
      </c>
      <c r="AL65" s="19" t="n">
        <f aca="false">IF(AF65&gt;0,AF$85,0)</f>
        <v>2914.47619047619</v>
      </c>
      <c r="AM65" s="22" t="n">
        <f aca="false">SUM(AH65:AL65)/$AG$85</f>
        <v>1</v>
      </c>
      <c r="AN65" s="23" t="n">
        <v>3</v>
      </c>
      <c r="AO65" s="23" t="n">
        <v>2</v>
      </c>
      <c r="AP65" s="23" t="n">
        <v>5</v>
      </c>
      <c r="AQ65" s="24" t="s">
        <v>92</v>
      </c>
      <c r="AR65" s="23" t="n">
        <v>3</v>
      </c>
      <c r="AS65" s="23" t="n">
        <v>4</v>
      </c>
    </row>
    <row r="66" customFormat="false" ht="20.25" hidden="false" customHeight="true" outlineLevel="0" collapsed="false">
      <c r="A66" s="14" t="n">
        <v>341</v>
      </c>
      <c r="B66" s="15" t="s">
        <v>93</v>
      </c>
      <c r="C66" s="16" t="n">
        <v>2</v>
      </c>
      <c r="D66" s="14"/>
      <c r="E66" s="14"/>
      <c r="F66" s="14" t="n">
        <v>121</v>
      </c>
      <c r="G66" s="14" t="n">
        <v>40</v>
      </c>
      <c r="H66" s="14"/>
      <c r="I66" s="17"/>
      <c r="J66" s="18"/>
      <c r="K66" s="18"/>
      <c r="L66" s="18" t="n">
        <v>3</v>
      </c>
      <c r="M66" s="18" t="n">
        <v>2</v>
      </c>
      <c r="N66" s="18"/>
      <c r="O66" s="18" t="n">
        <f aca="false">COUNTIF(J66:N66,"&gt;0")</f>
        <v>2</v>
      </c>
      <c r="P66" s="19" t="n">
        <f aca="false">IF(J66&gt;0,J$85,0)</f>
        <v>0</v>
      </c>
      <c r="Q66" s="19" t="n">
        <f aca="false">IF(K66&gt;0,K$85,0)</f>
        <v>0</v>
      </c>
      <c r="R66" s="19" t="n">
        <f aca="false">IF(L66&gt;0,L$85,0)</f>
        <v>746.56887755102</v>
      </c>
      <c r="S66" s="19" t="n">
        <f aca="false">IF(M66&gt;0,M$85,0)</f>
        <v>914.813235475009</v>
      </c>
      <c r="T66" s="19" t="n">
        <f aca="false">IF(N66&gt;0,N$85,0)</f>
        <v>0</v>
      </c>
      <c r="U66" s="20" t="n">
        <f aca="false">SUM(P66:T66)/$O$85</f>
        <v>0.336167714010434</v>
      </c>
      <c r="V66" s="21" t="n">
        <v>46</v>
      </c>
      <c r="W66" s="21" t="n">
        <v>250</v>
      </c>
      <c r="X66" s="21"/>
      <c r="Y66" s="21" t="n">
        <v>33</v>
      </c>
      <c r="Z66" s="21"/>
      <c r="AA66" s="17"/>
      <c r="AB66" s="18" t="n">
        <v>1</v>
      </c>
      <c r="AC66" s="18" t="n">
        <v>4</v>
      </c>
      <c r="AD66" s="18"/>
      <c r="AE66" s="18" t="n">
        <v>2</v>
      </c>
      <c r="AF66" s="18"/>
      <c r="AG66" s="18" t="n">
        <f aca="false">COUNTIF(AB66:AF66,"&gt;0")</f>
        <v>3</v>
      </c>
      <c r="AH66" s="19" t="n">
        <f aca="false">IF(AB66&gt;0,AB$85,0)</f>
        <v>426.96393182719</v>
      </c>
      <c r="AI66" s="19" t="n">
        <f aca="false">IF(AC66&gt;0,AC$85,0)</f>
        <v>1679.87072945522</v>
      </c>
      <c r="AJ66" s="19" t="n">
        <f aca="false">IF(AD66&gt;0,AD$85,0)</f>
        <v>0</v>
      </c>
      <c r="AK66" s="19" t="n">
        <f aca="false">IF(AE66&gt;0,AE$85,0)</f>
        <v>1335.59027777778</v>
      </c>
      <c r="AL66" s="19" t="n">
        <f aca="false">IF(AF66&gt;0,AF$85,0)</f>
        <v>0</v>
      </c>
      <c r="AM66" s="22" t="n">
        <f aca="false">SUM(AH66:AL66)/$AG$85</f>
        <v>0.471693203550667</v>
      </c>
      <c r="AN66" s="23" t="n">
        <v>4</v>
      </c>
      <c r="AO66" s="23" t="n">
        <v>1</v>
      </c>
      <c r="AP66" s="23" t="n">
        <v>4</v>
      </c>
      <c r="AQ66" s="23"/>
      <c r="AR66" s="23" t="n">
        <v>1</v>
      </c>
      <c r="AS66" s="23"/>
    </row>
    <row r="67" customFormat="false" ht="20.25" hidden="false" customHeight="true" outlineLevel="0" collapsed="false">
      <c r="A67" s="14" t="n">
        <v>341</v>
      </c>
      <c r="B67" s="25" t="n">
        <v>110309101</v>
      </c>
      <c r="C67" s="16" t="n">
        <v>2</v>
      </c>
      <c r="D67" s="14"/>
      <c r="E67" s="14" t="n">
        <v>80</v>
      </c>
      <c r="F67" s="14" t="n">
        <v>75</v>
      </c>
      <c r="G67" s="14" t="n">
        <v>240</v>
      </c>
      <c r="H67" s="14" t="n">
        <v>25</v>
      </c>
      <c r="I67" s="17"/>
      <c r="J67" s="18"/>
      <c r="K67" s="18" t="n">
        <v>1</v>
      </c>
      <c r="L67" s="18" t="n">
        <v>3</v>
      </c>
      <c r="M67" s="18" t="n">
        <v>2</v>
      </c>
      <c r="N67" s="18" t="n">
        <v>4</v>
      </c>
      <c r="O67" s="18" t="n">
        <f aca="false">COUNTIF(J67:N67,"&gt;0")</f>
        <v>4</v>
      </c>
      <c r="P67" s="19" t="n">
        <f aca="false">IF(J67&gt;0,J$85,0)</f>
        <v>0</v>
      </c>
      <c r="Q67" s="19" t="n">
        <f aca="false">IF(K67&gt;0,K$85,0)</f>
        <v>1276.33333333333</v>
      </c>
      <c r="R67" s="19" t="n">
        <f aca="false">IF(L67&gt;0,L$85,0)</f>
        <v>746.56887755102</v>
      </c>
      <c r="S67" s="19" t="n">
        <f aca="false">IF(M67&gt;0,M$85,0)</f>
        <v>914.813235475009</v>
      </c>
      <c r="T67" s="19" t="n">
        <f aca="false">IF(N67&gt;0,N$85,0)</f>
        <v>817.191957380993</v>
      </c>
      <c r="U67" s="20" t="n">
        <f aca="false">SUM(P67:T67)/$O$85</f>
        <v>0.75977622988678</v>
      </c>
      <c r="V67" s="21"/>
      <c r="W67" s="21"/>
      <c r="X67" s="21"/>
      <c r="Y67" s="21"/>
      <c r="Z67" s="21"/>
      <c r="AA67" s="17"/>
      <c r="AB67" s="18" t="n">
        <v>2</v>
      </c>
      <c r="AC67" s="18" t="n">
        <v>3</v>
      </c>
      <c r="AD67" s="18" t="n">
        <v>1</v>
      </c>
      <c r="AE67" s="18" t="n">
        <v>4</v>
      </c>
      <c r="AF67" s="18"/>
      <c r="AG67" s="18" t="n">
        <f aca="false">COUNTIF(AB67:AF67,"&gt;0")</f>
        <v>4</v>
      </c>
      <c r="AH67" s="19" t="n">
        <f aca="false">IF(AB67&gt;0,AB$85,0)</f>
        <v>426.96393182719</v>
      </c>
      <c r="AI67" s="19" t="n">
        <f aca="false">IF(AC67&gt;0,AC$85,0)</f>
        <v>1679.87072945522</v>
      </c>
      <c r="AJ67" s="19" t="n">
        <f aca="false">IF(AD67&gt;0,AD$85,0)</f>
        <v>941.115702479339</v>
      </c>
      <c r="AK67" s="19" t="n">
        <f aca="false">IF(AE67&gt;0,AE$85,0)</f>
        <v>1335.59027777778</v>
      </c>
      <c r="AL67" s="19" t="n">
        <f aca="false">IF(AF67&gt;0,AF$85,0)</f>
        <v>0</v>
      </c>
      <c r="AM67" s="22" t="n">
        <f aca="false">SUM(AH67:AL67)/$AG$85</f>
        <v>0.600648195590526</v>
      </c>
      <c r="AN67" s="23" t="n">
        <v>4</v>
      </c>
      <c r="AO67" s="23" t="n">
        <v>2</v>
      </c>
      <c r="AP67" s="23" t="n">
        <v>4</v>
      </c>
      <c r="AQ67" s="23"/>
      <c r="AR67" s="23"/>
      <c r="AS67" s="23"/>
    </row>
    <row r="68" customFormat="false" ht="20.25" hidden="false" customHeight="true" outlineLevel="0" collapsed="false">
      <c r="A68" s="14" t="n">
        <v>341</v>
      </c>
      <c r="B68" s="25" t="n">
        <v>110308103</v>
      </c>
      <c r="C68" s="16" t="n">
        <v>2</v>
      </c>
      <c r="D68" s="14" t="n">
        <v>75</v>
      </c>
      <c r="E68" s="14" t="n">
        <v>180</v>
      </c>
      <c r="F68" s="14" t="n">
        <v>210</v>
      </c>
      <c r="G68" s="14" t="n">
        <v>140</v>
      </c>
      <c r="H68" s="14" t="n">
        <v>70</v>
      </c>
      <c r="I68" s="17"/>
      <c r="J68" s="18" t="n">
        <v>1</v>
      </c>
      <c r="K68" s="18" t="n">
        <v>3</v>
      </c>
      <c r="L68" s="18" t="n">
        <v>2</v>
      </c>
      <c r="M68" s="18" t="n">
        <v>4</v>
      </c>
      <c r="N68" s="18" t="n">
        <v>5</v>
      </c>
      <c r="O68" s="18" t="n">
        <f aca="false">COUNTIF(J68:N68,"&gt;0")</f>
        <v>5</v>
      </c>
      <c r="P68" s="19" t="n">
        <f aca="false">IF(J68&gt;0,J$85,0)</f>
        <v>1187.21536351166</v>
      </c>
      <c r="Q68" s="19" t="n">
        <f aca="false">IF(K68&gt;0,K$85,0)</f>
        <v>1276.33333333333</v>
      </c>
      <c r="R68" s="19" t="n">
        <f aca="false">IF(L68&gt;0,L$85,0)</f>
        <v>746.56887755102</v>
      </c>
      <c r="S68" s="19" t="n">
        <f aca="false">IF(M68&gt;0,M$85,0)</f>
        <v>914.813235475009</v>
      </c>
      <c r="T68" s="19" t="n">
        <f aca="false">IF(N68&gt;0,N$85,0)</f>
        <v>817.191957380993</v>
      </c>
      <c r="U68" s="20" t="n">
        <f aca="false">SUM(P68:T68)/$O$85</f>
        <v>1</v>
      </c>
      <c r="V68" s="21" t="n">
        <v>150</v>
      </c>
      <c r="W68" s="21" t="n">
        <v>210</v>
      </c>
      <c r="X68" s="21" t="n">
        <v>265</v>
      </c>
      <c r="Y68" s="21"/>
      <c r="Z68" s="21" t="n">
        <v>120</v>
      </c>
      <c r="AA68" s="17"/>
      <c r="AB68" s="18" t="n">
        <v>1</v>
      </c>
      <c r="AC68" s="18" t="n">
        <v>3</v>
      </c>
      <c r="AD68" s="18" t="n">
        <v>2</v>
      </c>
      <c r="AE68" s="18"/>
      <c r="AF68" s="18" t="n">
        <v>4</v>
      </c>
      <c r="AG68" s="18" t="n">
        <f aca="false">COUNTIF(AB68:AF68,"&gt;0")</f>
        <v>4</v>
      </c>
      <c r="AH68" s="19" t="n">
        <f aca="false">IF(AB68&gt;0,AB$85,0)</f>
        <v>426.96393182719</v>
      </c>
      <c r="AI68" s="19" t="n">
        <f aca="false">IF(AC68&gt;0,AC$85,0)</f>
        <v>1679.87072945522</v>
      </c>
      <c r="AJ68" s="19" t="n">
        <f aca="false">IF(AD68&gt;0,AD$85,0)</f>
        <v>941.115702479339</v>
      </c>
      <c r="AK68" s="19" t="n">
        <f aca="false">IF(AE68&gt;0,AE$85,0)</f>
        <v>0</v>
      </c>
      <c r="AL68" s="19" t="n">
        <f aca="false">IF(AF68&gt;0,AF$85,0)</f>
        <v>2914.47619047619</v>
      </c>
      <c r="AM68" s="22" t="n">
        <f aca="false">SUM(AH68:AL68)/$AG$85</f>
        <v>0.816992710688379</v>
      </c>
      <c r="AN68" s="23" t="n">
        <v>5</v>
      </c>
      <c r="AO68" s="23" t="n">
        <v>3</v>
      </c>
      <c r="AP68" s="23" t="n">
        <v>4</v>
      </c>
      <c r="AQ68" s="23"/>
      <c r="AR68" s="23"/>
      <c r="AS68" s="23"/>
    </row>
    <row r="69" customFormat="false" ht="20.25" hidden="false" customHeight="true" outlineLevel="0" collapsed="false">
      <c r="A69" s="21" t="n">
        <v>376</v>
      </c>
      <c r="B69" s="26" t="n">
        <v>110308004</v>
      </c>
      <c r="C69" s="16" t="n">
        <v>2</v>
      </c>
      <c r="D69" s="14" t="n">
        <v>152</v>
      </c>
      <c r="E69" s="14"/>
      <c r="F69" s="14"/>
      <c r="G69" s="14"/>
      <c r="H69" s="14" t="n">
        <v>27</v>
      </c>
      <c r="I69" s="17"/>
      <c r="J69" s="17" t="n">
        <v>3</v>
      </c>
      <c r="K69" s="17"/>
      <c r="L69" s="17"/>
      <c r="M69" s="18"/>
      <c r="N69" s="18" t="n">
        <v>2</v>
      </c>
      <c r="O69" s="18" t="n">
        <f aca="false">COUNTIF(J69:N69,"&gt;0")</f>
        <v>2</v>
      </c>
      <c r="P69" s="19" t="n">
        <f aca="false">IF(J69&gt;0,J$85,0)</f>
        <v>1187.21536351166</v>
      </c>
      <c r="Q69" s="19" t="n">
        <f aca="false">IF(K69&gt;0,K$85,0)</f>
        <v>0</v>
      </c>
      <c r="R69" s="19" t="n">
        <f aca="false">IF(L69&gt;0,L$85,0)</f>
        <v>0</v>
      </c>
      <c r="S69" s="19" t="n">
        <f aca="false">IF(M69&gt;0,M$85,0)</f>
        <v>0</v>
      </c>
      <c r="T69" s="19" t="n">
        <f aca="false">IF(N69&gt;0,N$85,0)</f>
        <v>817.191957380993</v>
      </c>
      <c r="U69" s="20" t="n">
        <f aca="false">SUM(P69:T69)/$O$85</f>
        <v>0.405576189684007</v>
      </c>
      <c r="V69" s="21" t="n">
        <v>27</v>
      </c>
      <c r="W69" s="21" t="n">
        <v>256</v>
      </c>
      <c r="X69" s="21"/>
      <c r="Y69" s="21"/>
      <c r="Z69" s="21"/>
      <c r="AA69" s="17"/>
      <c r="AB69" s="18" t="n">
        <v>1</v>
      </c>
      <c r="AC69" s="18" t="n">
        <v>2</v>
      </c>
      <c r="AD69" s="18"/>
      <c r="AE69" s="18"/>
      <c r="AF69" s="18"/>
      <c r="AG69" s="18" t="n">
        <f aca="false">COUNTIF(AB69:AF69,"&gt;0")</f>
        <v>2</v>
      </c>
      <c r="AH69" s="19" t="n">
        <f aca="false">IF(AB69&gt;0,AB$85,0)</f>
        <v>426.96393182719</v>
      </c>
      <c r="AI69" s="19" t="n">
        <f aca="false">IF(AC69&gt;0,AC$85,0)</f>
        <v>1679.87072945522</v>
      </c>
      <c r="AJ69" s="19" t="n">
        <f aca="false">IF(AD69&gt;0,AD$85,0)</f>
        <v>0</v>
      </c>
      <c r="AK69" s="19" t="n">
        <f aca="false">IF(AE69&gt;0,AE$85,0)</f>
        <v>0</v>
      </c>
      <c r="AL69" s="19" t="n">
        <f aca="false">IF(AF69&gt;0,AF$85,0)</f>
        <v>0</v>
      </c>
      <c r="AM69" s="22" t="n">
        <f aca="false">SUM(AH69:AL69)/$AG$85</f>
        <v>0.288685914239047</v>
      </c>
      <c r="AN69" s="23" t="n">
        <v>4</v>
      </c>
      <c r="AO69" s="23" t="n">
        <v>1</v>
      </c>
      <c r="AP69" s="23" t="n">
        <v>3</v>
      </c>
      <c r="AQ69" s="23"/>
      <c r="AR69" s="23"/>
      <c r="AS69" s="23"/>
    </row>
    <row r="70" customFormat="false" ht="20.25" hidden="false" customHeight="true" outlineLevel="0" collapsed="false">
      <c r="A70" s="21" t="n">
        <v>376</v>
      </c>
      <c r="B70" s="26" t="n">
        <v>90302037</v>
      </c>
      <c r="C70" s="16" t="n">
        <v>2</v>
      </c>
      <c r="D70" s="14" t="n">
        <v>37</v>
      </c>
      <c r="E70" s="14"/>
      <c r="F70" s="14" t="n">
        <v>337</v>
      </c>
      <c r="G70" s="14" t="n">
        <v>12</v>
      </c>
      <c r="H70" s="14" t="n">
        <v>70</v>
      </c>
      <c r="I70" s="17"/>
      <c r="J70" s="17" t="n">
        <v>1</v>
      </c>
      <c r="K70" s="17"/>
      <c r="L70" s="17" t="n">
        <v>2</v>
      </c>
      <c r="M70" s="18" t="n">
        <v>3</v>
      </c>
      <c r="N70" s="18" t="n">
        <v>4</v>
      </c>
      <c r="O70" s="18" t="n">
        <f aca="false">COUNTIF(J70:N70,"&gt;0")</f>
        <v>4</v>
      </c>
      <c r="P70" s="19" t="n">
        <f aca="false">IF(J70&gt;0,J$85,0)</f>
        <v>1187.21536351166</v>
      </c>
      <c r="Q70" s="19" t="n">
        <f aca="false">IF(K70&gt;0,K$85,0)</f>
        <v>0</v>
      </c>
      <c r="R70" s="19" t="n">
        <f aca="false">IF(L70&gt;0,L$85,0)</f>
        <v>746.56887755102</v>
      </c>
      <c r="S70" s="19" t="n">
        <f aca="false">IF(M70&gt;0,M$85,0)</f>
        <v>914.813235475009</v>
      </c>
      <c r="T70" s="19" t="n">
        <f aca="false">IF(N70&gt;0,N$85,0)</f>
        <v>817.191957380993</v>
      </c>
      <c r="U70" s="20" t="n">
        <f aca="false">SUM(P70:T70)/$O$85</f>
        <v>0.741743903694441</v>
      </c>
      <c r="V70" s="21" t="n">
        <v>135</v>
      </c>
      <c r="W70" s="21" t="n">
        <v>162</v>
      </c>
      <c r="X70" s="21" t="n">
        <v>34</v>
      </c>
      <c r="Y70" s="21" t="n">
        <v>70</v>
      </c>
      <c r="Z70" s="21" t="n">
        <v>300</v>
      </c>
      <c r="AA70" s="17"/>
      <c r="AB70" s="18" t="n">
        <v>1</v>
      </c>
      <c r="AC70" s="18" t="n">
        <v>2</v>
      </c>
      <c r="AD70" s="18" t="n">
        <v>3</v>
      </c>
      <c r="AE70" s="18" t="n">
        <v>4</v>
      </c>
      <c r="AF70" s="18" t="n">
        <v>5</v>
      </c>
      <c r="AG70" s="18" t="n">
        <f aca="false">COUNTIF(AB70:AF70,"&gt;0")</f>
        <v>5</v>
      </c>
      <c r="AH70" s="19" t="n">
        <f aca="false">IF(AB70&gt;0,AB$85,0)</f>
        <v>426.96393182719</v>
      </c>
      <c r="AI70" s="19" t="n">
        <f aca="false">IF(AC70&gt;0,AC$85,0)</f>
        <v>1679.87072945522</v>
      </c>
      <c r="AJ70" s="19" t="n">
        <f aca="false">IF(AD70&gt;0,AD$85,0)</f>
        <v>941.115702479339</v>
      </c>
      <c r="AK70" s="19" t="n">
        <f aca="false">IF(AE70&gt;0,AE$85,0)</f>
        <v>1335.59027777778</v>
      </c>
      <c r="AL70" s="19" t="n">
        <f aca="false">IF(AF70&gt;0,AF$85,0)</f>
        <v>2914.47619047619</v>
      </c>
      <c r="AM70" s="22" t="n">
        <f aca="false">SUM(AH70:AL70)/$AG$85</f>
        <v>1</v>
      </c>
      <c r="AN70" s="23" t="n">
        <v>3</v>
      </c>
      <c r="AO70" s="23" t="n">
        <v>3</v>
      </c>
      <c r="AP70" s="23" t="n">
        <v>4</v>
      </c>
      <c r="AQ70" s="24" t="s">
        <v>94</v>
      </c>
      <c r="AR70" s="23"/>
      <c r="AS70" s="23"/>
    </row>
    <row r="71" customFormat="false" ht="20.25" hidden="false" customHeight="true" outlineLevel="0" collapsed="false">
      <c r="A71" s="21" t="n">
        <v>376</v>
      </c>
      <c r="B71" s="26" t="n">
        <v>90302001</v>
      </c>
      <c r="C71" s="16" t="n">
        <v>2</v>
      </c>
      <c r="D71" s="14" t="n">
        <v>11</v>
      </c>
      <c r="E71" s="14"/>
      <c r="F71" s="14" t="n">
        <v>16</v>
      </c>
      <c r="G71" s="14" t="n">
        <v>5</v>
      </c>
      <c r="H71" s="14" t="n">
        <v>210</v>
      </c>
      <c r="I71" s="17"/>
      <c r="J71" s="18" t="n">
        <v>3</v>
      </c>
      <c r="K71" s="18"/>
      <c r="L71" s="18" t="n">
        <v>1</v>
      </c>
      <c r="M71" s="18" t="n">
        <v>2</v>
      </c>
      <c r="N71" s="18" t="n">
        <v>4</v>
      </c>
      <c r="O71" s="18" t="n">
        <f aca="false">COUNTIF(J71:N71,"&gt;0")</f>
        <v>4</v>
      </c>
      <c r="P71" s="19" t="n">
        <f aca="false">IF(J71&gt;0,J$85,0)</f>
        <v>1187.21536351166</v>
      </c>
      <c r="Q71" s="19" t="n">
        <f aca="false">IF(K71&gt;0,K$85,0)</f>
        <v>0</v>
      </c>
      <c r="R71" s="19" t="n">
        <f aca="false">IF(L71&gt;0,L$85,0)</f>
        <v>746.56887755102</v>
      </c>
      <c r="S71" s="19" t="n">
        <f aca="false">IF(M71&gt;0,M$85,0)</f>
        <v>914.813235475009</v>
      </c>
      <c r="T71" s="19" t="n">
        <f aca="false">IF(N71&gt;0,N$85,0)</f>
        <v>817.191957380993</v>
      </c>
      <c r="U71" s="20" t="n">
        <f aca="false">SUM(P71:T71)/$O$85</f>
        <v>0.741743903694441</v>
      </c>
      <c r="V71" s="21" t="n">
        <v>37</v>
      </c>
      <c r="W71" s="21" t="n">
        <v>19</v>
      </c>
      <c r="X71" s="21" t="n">
        <v>35</v>
      </c>
      <c r="Y71" s="21" t="n">
        <v>12</v>
      </c>
      <c r="Z71" s="21"/>
      <c r="AA71" s="17"/>
      <c r="AB71" s="18" t="n">
        <v>1</v>
      </c>
      <c r="AC71" s="18" t="n">
        <v>3</v>
      </c>
      <c r="AD71" s="18" t="n">
        <v>2</v>
      </c>
      <c r="AE71" s="18" t="n">
        <v>4</v>
      </c>
      <c r="AF71" s="18"/>
      <c r="AG71" s="18" t="n">
        <f aca="false">COUNTIF(AB71:AF71,"&gt;0")</f>
        <v>4</v>
      </c>
      <c r="AH71" s="19" t="n">
        <f aca="false">IF(AB71&gt;0,AB$85,0)</f>
        <v>426.96393182719</v>
      </c>
      <c r="AI71" s="19" t="n">
        <f aca="false">IF(AC71&gt;0,AC$85,0)</f>
        <v>1679.87072945522</v>
      </c>
      <c r="AJ71" s="19" t="n">
        <f aca="false">IF(AD71&gt;0,AD$85,0)</f>
        <v>941.115702479339</v>
      </c>
      <c r="AK71" s="19" t="n">
        <f aca="false">IF(AE71&gt;0,AE$85,0)</f>
        <v>1335.59027777778</v>
      </c>
      <c r="AL71" s="19" t="n">
        <f aca="false">IF(AF71&gt;0,AF$85,0)</f>
        <v>0</v>
      </c>
      <c r="AM71" s="22" t="n">
        <f aca="false">SUM(AH71:AL71)/$AG$85</f>
        <v>0.600648195590526</v>
      </c>
      <c r="AN71" s="23" t="n">
        <v>4</v>
      </c>
      <c r="AO71" s="23" t="n">
        <v>2</v>
      </c>
      <c r="AP71" s="23" t="n">
        <v>4</v>
      </c>
      <c r="AQ71" s="24" t="s">
        <v>95</v>
      </c>
      <c r="AR71" s="23"/>
      <c r="AS71" s="23"/>
    </row>
    <row r="72" customFormat="false" ht="20.25" hidden="false" customHeight="true" outlineLevel="0" collapsed="false">
      <c r="A72" s="21" t="n">
        <v>376</v>
      </c>
      <c r="B72" s="26" t="n">
        <v>80309022</v>
      </c>
      <c r="C72" s="16" t="n">
        <v>2</v>
      </c>
      <c r="D72" s="14" t="n">
        <v>143</v>
      </c>
      <c r="E72" s="14" t="n">
        <v>252</v>
      </c>
      <c r="F72" s="14" t="n">
        <v>136</v>
      </c>
      <c r="G72" s="14" t="n">
        <v>2</v>
      </c>
      <c r="H72" s="14" t="n">
        <v>9</v>
      </c>
      <c r="I72" s="17"/>
      <c r="J72" s="18" t="n">
        <v>4</v>
      </c>
      <c r="K72" s="18" t="n">
        <v>5</v>
      </c>
      <c r="L72" s="18" t="n">
        <v>2</v>
      </c>
      <c r="M72" s="18" t="n">
        <v>3</v>
      </c>
      <c r="N72" s="18" t="n">
        <v>1</v>
      </c>
      <c r="O72" s="18" t="n">
        <f aca="false">COUNTIF(J72:N72,"&gt;0")</f>
        <v>5</v>
      </c>
      <c r="P72" s="19" t="n">
        <f aca="false">IF(J72&gt;0,J$85,0)</f>
        <v>1187.21536351166</v>
      </c>
      <c r="Q72" s="19" t="n">
        <f aca="false">IF(K72&gt;0,K$85,0)</f>
        <v>1276.33333333333</v>
      </c>
      <c r="R72" s="19" t="n">
        <f aca="false">IF(L72&gt;0,L$85,0)</f>
        <v>746.56887755102</v>
      </c>
      <c r="S72" s="19" t="n">
        <f aca="false">IF(M72&gt;0,M$85,0)</f>
        <v>914.813235475009</v>
      </c>
      <c r="T72" s="19" t="n">
        <f aca="false">IF(N72&gt;0,N$85,0)</f>
        <v>817.191957380993</v>
      </c>
      <c r="U72" s="20" t="n">
        <f aca="false">SUM(P72:T72)/$O$85</f>
        <v>1</v>
      </c>
      <c r="V72" s="21" t="n">
        <v>15</v>
      </c>
      <c r="W72" s="21"/>
      <c r="X72" s="21" t="n">
        <v>247</v>
      </c>
      <c r="Y72" s="21" t="n">
        <v>135</v>
      </c>
      <c r="Z72" s="21" t="n">
        <v>73</v>
      </c>
      <c r="AA72" s="17"/>
      <c r="AB72" s="18" t="n">
        <v>1</v>
      </c>
      <c r="AC72" s="18"/>
      <c r="AD72" s="18" t="n">
        <v>4</v>
      </c>
      <c r="AE72" s="18" t="n">
        <v>3</v>
      </c>
      <c r="AF72" s="18" t="n">
        <v>2</v>
      </c>
      <c r="AG72" s="18" t="n">
        <f aca="false">COUNTIF(AB72:AF72,"&gt;0")</f>
        <v>4</v>
      </c>
      <c r="AH72" s="19" t="n">
        <f aca="false">IF(AB72&gt;0,AB$85,0)</f>
        <v>426.96393182719</v>
      </c>
      <c r="AI72" s="19" t="n">
        <f aca="false">IF(AC72&gt;0,AC$85,0)</f>
        <v>0</v>
      </c>
      <c r="AJ72" s="19" t="n">
        <f aca="false">IF(AD72&gt;0,AD$85,0)</f>
        <v>941.115702479339</v>
      </c>
      <c r="AK72" s="19" t="n">
        <f aca="false">IF(AE72&gt;0,AE$85,0)</f>
        <v>1335.59027777778</v>
      </c>
      <c r="AL72" s="19" t="n">
        <f aca="false">IF(AF72&gt;0,AF$85,0)</f>
        <v>2914.47619047619</v>
      </c>
      <c r="AM72" s="22" t="n">
        <f aca="false">SUM(AH72:AL72)/$AG$85</f>
        <v>0.769818189225629</v>
      </c>
      <c r="AN72" s="23" t="n">
        <v>4</v>
      </c>
      <c r="AO72" s="23" t="n">
        <v>2</v>
      </c>
      <c r="AP72" s="23" t="n">
        <v>4</v>
      </c>
      <c r="AQ72" s="23"/>
      <c r="AR72" s="23"/>
      <c r="AS72" s="23"/>
    </row>
    <row r="73" customFormat="false" ht="20.25" hidden="false" customHeight="true" outlineLevel="0" collapsed="false">
      <c r="A73" s="21" t="n">
        <v>376</v>
      </c>
      <c r="B73" s="26" t="n">
        <v>80308053</v>
      </c>
      <c r="C73" s="16" t="n">
        <v>2</v>
      </c>
      <c r="D73" s="14"/>
      <c r="E73" s="14" t="n">
        <v>145</v>
      </c>
      <c r="F73" s="14" t="n">
        <v>208</v>
      </c>
      <c r="G73" s="14" t="n">
        <v>182</v>
      </c>
      <c r="H73" s="14"/>
      <c r="I73" s="17"/>
      <c r="J73" s="18"/>
      <c r="K73" s="18" t="n">
        <v>1</v>
      </c>
      <c r="L73" s="18" t="n">
        <v>2</v>
      </c>
      <c r="M73" s="18" t="n">
        <v>3</v>
      </c>
      <c r="N73" s="18"/>
      <c r="O73" s="18" t="n">
        <f aca="false">COUNTIF(J73:N73,"&gt;0")</f>
        <v>3</v>
      </c>
      <c r="P73" s="19" t="n">
        <f aca="false">IF(J73&gt;0,J$85,0)</f>
        <v>0</v>
      </c>
      <c r="Q73" s="19" t="n">
        <f aca="false">IF(K73&gt;0,K$85,0)</f>
        <v>1276.33333333333</v>
      </c>
      <c r="R73" s="19" t="n">
        <f aca="false">IF(L73&gt;0,L$85,0)</f>
        <v>746.56887755102</v>
      </c>
      <c r="S73" s="19" t="n">
        <f aca="false">IF(M73&gt;0,M$85,0)</f>
        <v>914.813235475009</v>
      </c>
      <c r="T73" s="19" t="n">
        <f aca="false">IF(N73&gt;0,N$85,0)</f>
        <v>0</v>
      </c>
      <c r="U73" s="20" t="n">
        <f aca="false">SUM(P73:T73)/$O$85</f>
        <v>0.594423810315993</v>
      </c>
      <c r="V73" s="21" t="n">
        <v>78</v>
      </c>
      <c r="W73" s="21"/>
      <c r="X73" s="21" t="n">
        <v>123</v>
      </c>
      <c r="Y73" s="21" t="n">
        <v>415</v>
      </c>
      <c r="Z73" s="21" t="n">
        <v>652</v>
      </c>
      <c r="AA73" s="17"/>
      <c r="AB73" s="18" t="n">
        <v>1</v>
      </c>
      <c r="AC73" s="18"/>
      <c r="AD73" s="18" t="n">
        <v>3</v>
      </c>
      <c r="AE73" s="18" t="n">
        <v>5</v>
      </c>
      <c r="AF73" s="18" t="n">
        <v>4</v>
      </c>
      <c r="AG73" s="18" t="n">
        <f aca="false">COUNTIF(AB73:AF73,"&gt;0")</f>
        <v>4</v>
      </c>
      <c r="AH73" s="19" t="n">
        <f aca="false">IF(AB73&gt;0,AB$85,0)</f>
        <v>426.96393182719</v>
      </c>
      <c r="AI73" s="19" t="n">
        <f aca="false">IF(AC73&gt;0,AC$85,0)</f>
        <v>0</v>
      </c>
      <c r="AJ73" s="19" t="n">
        <f aca="false">IF(AD73&gt;0,AD$85,0)</f>
        <v>941.115702479339</v>
      </c>
      <c r="AK73" s="19" t="n">
        <f aca="false">IF(AE73&gt;0,AE$85,0)</f>
        <v>1335.59027777778</v>
      </c>
      <c r="AL73" s="19" t="n">
        <f aca="false">IF(AF73&gt;0,AF$85,0)</f>
        <v>2914.47619047619</v>
      </c>
      <c r="AM73" s="22" t="n">
        <f aca="false">SUM(AH73:AL73)/$AG$85</f>
        <v>0.769818189225629</v>
      </c>
      <c r="AN73" s="23" t="n">
        <v>5</v>
      </c>
      <c r="AO73" s="23" t="n">
        <v>1</v>
      </c>
      <c r="AP73" s="23" t="n">
        <v>3</v>
      </c>
      <c r="AQ73" s="23"/>
      <c r="AR73" s="23"/>
      <c r="AS73" s="23"/>
    </row>
    <row r="74" customFormat="false" ht="20.25" hidden="false" customHeight="true" outlineLevel="0" collapsed="false">
      <c r="A74" s="21" t="n">
        <v>376</v>
      </c>
      <c r="B74" s="26" t="n">
        <v>80309001</v>
      </c>
      <c r="C74" s="16" t="n">
        <v>2</v>
      </c>
      <c r="D74" s="14"/>
      <c r="E74" s="14"/>
      <c r="F74" s="14" t="n">
        <v>50</v>
      </c>
      <c r="G74" s="14" t="n">
        <v>46</v>
      </c>
      <c r="H74" s="14" t="n">
        <v>87</v>
      </c>
      <c r="I74" s="17"/>
      <c r="J74" s="18"/>
      <c r="K74" s="18"/>
      <c r="L74" s="18" t="n">
        <v>1</v>
      </c>
      <c r="M74" s="18" t="n">
        <v>2</v>
      </c>
      <c r="N74" s="18" t="n">
        <v>3</v>
      </c>
      <c r="O74" s="18" t="n">
        <f aca="false">COUNTIF(J74:N74,"&gt;0")</f>
        <v>3</v>
      </c>
      <c r="P74" s="19" t="n">
        <f aca="false">IF(J74&gt;0,J$85,0)</f>
        <v>0</v>
      </c>
      <c r="Q74" s="19" t="n">
        <f aca="false">IF(K74&gt;0,K$85,0)</f>
        <v>0</v>
      </c>
      <c r="R74" s="19" t="n">
        <f aca="false">IF(L74&gt;0,L$85,0)</f>
        <v>746.56887755102</v>
      </c>
      <c r="S74" s="19" t="n">
        <f aca="false">IF(M74&gt;0,M$85,0)</f>
        <v>914.813235475009</v>
      </c>
      <c r="T74" s="19" t="n">
        <f aca="false">IF(N74&gt;0,N$85,0)</f>
        <v>817.191957380993</v>
      </c>
      <c r="U74" s="20" t="n">
        <f aca="false">SUM(P74:T74)/$O$85</f>
        <v>0.501520133581221</v>
      </c>
      <c r="V74" s="21" t="n">
        <v>120</v>
      </c>
      <c r="W74" s="21"/>
      <c r="X74" s="21" t="n">
        <v>136</v>
      </c>
      <c r="Y74" s="21"/>
      <c r="Z74" s="21"/>
      <c r="AA74" s="17"/>
      <c r="AB74" s="18" t="n">
        <v>1</v>
      </c>
      <c r="AC74" s="18"/>
      <c r="AD74" s="18" t="n">
        <v>2</v>
      </c>
      <c r="AE74" s="18"/>
      <c r="AF74" s="18"/>
      <c r="AG74" s="18" t="n">
        <f aca="false">COUNTIF(AB74:AF74,"&gt;0")</f>
        <v>2</v>
      </c>
      <c r="AH74" s="19" t="n">
        <f aca="false">IF(AB74&gt;0,AB$85,0)</f>
        <v>426.96393182719</v>
      </c>
      <c r="AI74" s="19" t="n">
        <f aca="false">IF(AC74&gt;0,AC$85,0)</f>
        <v>0</v>
      </c>
      <c r="AJ74" s="19" t="n">
        <f aca="false">IF(AD74&gt;0,AD$85,0)</f>
        <v>941.115702479339</v>
      </c>
      <c r="AK74" s="19" t="n">
        <f aca="false">IF(AE74&gt;0,AE$85,0)</f>
        <v>0</v>
      </c>
      <c r="AL74" s="19" t="n">
        <f aca="false">IF(AF74&gt;0,AF$85,0)</f>
        <v>0</v>
      </c>
      <c r="AM74" s="22" t="n">
        <f aca="false">SUM(AH74:AL74)/$AG$85</f>
        <v>0.187459095504534</v>
      </c>
      <c r="AN74" s="23" t="n">
        <v>4</v>
      </c>
      <c r="AO74" s="23" t="n">
        <v>2</v>
      </c>
      <c r="AP74" s="23" t="n">
        <v>4</v>
      </c>
      <c r="AQ74" s="24" t="s">
        <v>96</v>
      </c>
      <c r="AR74" s="23"/>
      <c r="AS74" s="23"/>
    </row>
    <row r="75" customFormat="false" ht="21" hidden="false" customHeight="true" outlineLevel="0" collapsed="false">
      <c r="A75" s="21" t="n">
        <v>376</v>
      </c>
      <c r="B75" s="26" t="n">
        <v>70308028</v>
      </c>
      <c r="C75" s="16" t="n">
        <v>2</v>
      </c>
      <c r="D75" s="14"/>
      <c r="E75" s="14"/>
      <c r="F75" s="14" t="n">
        <v>38</v>
      </c>
      <c r="G75" s="14" t="n">
        <v>64</v>
      </c>
      <c r="H75" s="14" t="n">
        <v>148</v>
      </c>
      <c r="I75" s="17"/>
      <c r="J75" s="18"/>
      <c r="K75" s="18"/>
      <c r="L75" s="18" t="n">
        <v>1</v>
      </c>
      <c r="M75" s="18" t="n">
        <v>2</v>
      </c>
      <c r="N75" s="18" t="n">
        <v>3</v>
      </c>
      <c r="O75" s="18" t="n">
        <f aca="false">COUNTIF(J75:N75,"&gt;0")</f>
        <v>3</v>
      </c>
      <c r="P75" s="19" t="n">
        <f aca="false">IF(J75&gt;0,J$85,0)</f>
        <v>0</v>
      </c>
      <c r="Q75" s="19" t="n">
        <f aca="false">IF(K75&gt;0,K$85,0)</f>
        <v>0</v>
      </c>
      <c r="R75" s="19" t="n">
        <f aca="false">IF(L75&gt;0,L$85,0)</f>
        <v>746.56887755102</v>
      </c>
      <c r="S75" s="19" t="n">
        <f aca="false">IF(M75&gt;0,M$85,0)</f>
        <v>914.813235475009</v>
      </c>
      <c r="T75" s="19" t="n">
        <f aca="false">IF(N75&gt;0,N$85,0)</f>
        <v>817.191957380993</v>
      </c>
      <c r="U75" s="20" t="n">
        <f aca="false">SUM(P75:T75)/$O$85</f>
        <v>0.501520133581221</v>
      </c>
      <c r="V75" s="21"/>
      <c r="W75" s="21"/>
      <c r="X75" s="21" t="n">
        <v>28</v>
      </c>
      <c r="Y75" s="21"/>
      <c r="Z75" s="21"/>
      <c r="AA75" s="17"/>
      <c r="AB75" s="18"/>
      <c r="AC75" s="18"/>
      <c r="AD75" s="18" t="n">
        <v>1</v>
      </c>
      <c r="AE75" s="18"/>
      <c r="AF75" s="18"/>
      <c r="AG75" s="18" t="n">
        <f aca="false">COUNTIF(AB75:AF75,"&gt;0")</f>
        <v>1</v>
      </c>
      <c r="AH75" s="19" t="n">
        <f aca="false">IF(AB75&gt;0,AB$85,0)</f>
        <v>0</v>
      </c>
      <c r="AI75" s="19" t="n">
        <f aca="false">IF(AC75&gt;0,AC$85,0)</f>
        <v>0</v>
      </c>
      <c r="AJ75" s="19" t="n">
        <f aca="false">IF(AD75&gt;0,AD$85,0)</f>
        <v>941.115702479339</v>
      </c>
      <c r="AK75" s="19" t="n">
        <f aca="false">IF(AE75&gt;0,AE$85,0)</f>
        <v>0</v>
      </c>
      <c r="AL75" s="19" t="n">
        <f aca="false">IF(AF75&gt;0,AF$85,0)</f>
        <v>0</v>
      </c>
      <c r="AM75" s="22" t="n">
        <f aca="false">SUM(AH75:AL75)/$AG$85</f>
        <v>0.128954992039858</v>
      </c>
      <c r="AN75" s="23" t="n">
        <v>5</v>
      </c>
      <c r="AO75" s="23" t="n">
        <v>2</v>
      </c>
      <c r="AP75" s="23" t="n">
        <v>5</v>
      </c>
      <c r="AQ75" s="23"/>
      <c r="AR75" s="23"/>
      <c r="AS75" s="23"/>
    </row>
    <row r="76" customFormat="false" ht="21" hidden="false" customHeight="true" outlineLevel="0" collapsed="false">
      <c r="A76" s="21" t="n">
        <v>376</v>
      </c>
      <c r="B76" s="25" t="n">
        <v>70309020</v>
      </c>
      <c r="C76" s="16" t="n">
        <v>2</v>
      </c>
      <c r="D76" s="14"/>
      <c r="E76" s="14"/>
      <c r="F76" s="14"/>
      <c r="G76" s="14"/>
      <c r="H76" s="14"/>
      <c r="I76" s="17"/>
      <c r="J76" s="18"/>
      <c r="K76" s="18"/>
      <c r="L76" s="18"/>
      <c r="M76" s="18"/>
      <c r="N76" s="18"/>
      <c r="O76" s="18" t="n">
        <f aca="false">COUNTIF(J76:N76,"&gt;0")</f>
        <v>0</v>
      </c>
      <c r="P76" s="19" t="n">
        <f aca="false">IF(J76&gt;0,J$85,0)</f>
        <v>0</v>
      </c>
      <c r="Q76" s="19" t="n">
        <f aca="false">IF(K76&gt;0,K$85,0)</f>
        <v>0</v>
      </c>
      <c r="R76" s="19" t="n">
        <f aca="false">IF(L76&gt;0,L$85,0)</f>
        <v>0</v>
      </c>
      <c r="S76" s="19" t="n">
        <f aca="false">IF(M76&gt;0,M$85,0)</f>
        <v>0</v>
      </c>
      <c r="T76" s="19" t="n">
        <f aca="false">IF(N76&gt;0,N$85,0)</f>
        <v>0</v>
      </c>
      <c r="U76" s="20" t="n">
        <f aca="false">SUM(P76:T76)/$O$85</f>
        <v>0</v>
      </c>
      <c r="V76" s="21" t="n">
        <v>250</v>
      </c>
      <c r="W76" s="21" t="n">
        <v>164</v>
      </c>
      <c r="X76" s="21" t="n">
        <v>85</v>
      </c>
      <c r="Y76" s="21"/>
      <c r="Z76" s="21"/>
      <c r="AA76" s="17"/>
      <c r="AB76" s="18" t="n">
        <v>1</v>
      </c>
      <c r="AC76" s="18" t="n">
        <v>3</v>
      </c>
      <c r="AD76" s="18" t="n">
        <v>2</v>
      </c>
      <c r="AE76" s="18"/>
      <c r="AF76" s="18"/>
      <c r="AG76" s="18" t="n">
        <f aca="false">COUNTIF(AB76:AF76,"&gt;0")</f>
        <v>3</v>
      </c>
      <c r="AH76" s="19" t="n">
        <f aca="false">IF(AB76&gt;0,AB$85,0)</f>
        <v>426.96393182719</v>
      </c>
      <c r="AI76" s="19" t="n">
        <f aca="false">IF(AC76&gt;0,AC$85,0)</f>
        <v>1679.87072945522</v>
      </c>
      <c r="AJ76" s="19" t="n">
        <f aca="false">IF(AD76&gt;0,AD$85,0)</f>
        <v>941.115702479339</v>
      </c>
      <c r="AK76" s="19" t="n">
        <f aca="false">IF(AE76&gt;0,AE$85,0)</f>
        <v>0</v>
      </c>
      <c r="AL76" s="19" t="n">
        <f aca="false">IF(AF76&gt;0,AF$85,0)</f>
        <v>0</v>
      </c>
      <c r="AM76" s="22" t="n">
        <f aca="false">SUM(AH76:AL76)/$AG$85</f>
        <v>0.417640906278905</v>
      </c>
      <c r="AN76" s="23" t="n">
        <v>4</v>
      </c>
      <c r="AO76" s="23" t="n">
        <v>2</v>
      </c>
      <c r="AP76" s="23" t="n">
        <v>5</v>
      </c>
      <c r="AQ76" s="23"/>
      <c r="AR76" s="23"/>
      <c r="AS76" s="23"/>
    </row>
    <row r="77" customFormat="false" ht="21" hidden="false" customHeight="true" outlineLevel="0" collapsed="false">
      <c r="A77" s="21" t="n">
        <v>376</v>
      </c>
      <c r="B77" s="26" t="n">
        <v>100308023</v>
      </c>
      <c r="C77" s="16" t="n">
        <v>2</v>
      </c>
      <c r="D77" s="14" t="n">
        <v>148</v>
      </c>
      <c r="E77" s="14" t="n">
        <v>150</v>
      </c>
      <c r="F77" s="14" t="n">
        <v>215</v>
      </c>
      <c r="G77" s="14" t="n">
        <v>162</v>
      </c>
      <c r="H77" s="14" t="n">
        <v>188</v>
      </c>
      <c r="I77" s="17"/>
      <c r="J77" s="18" t="n">
        <v>5</v>
      </c>
      <c r="K77" s="18" t="n">
        <v>1</v>
      </c>
      <c r="L77" s="18" t="n">
        <v>3</v>
      </c>
      <c r="M77" s="18" t="n">
        <v>2</v>
      </c>
      <c r="N77" s="18" t="n">
        <v>4</v>
      </c>
      <c r="O77" s="18" t="n">
        <f aca="false">COUNTIF(J77:N77,"&gt;0")</f>
        <v>5</v>
      </c>
      <c r="P77" s="19" t="n">
        <f aca="false">IF(J77&gt;0,J$85,0)</f>
        <v>1187.21536351166</v>
      </c>
      <c r="Q77" s="19" t="n">
        <f aca="false">IF(K77&gt;0,K$85,0)</f>
        <v>1276.33333333333</v>
      </c>
      <c r="R77" s="19" t="n">
        <f aca="false">IF(L77&gt;0,L$85,0)</f>
        <v>746.56887755102</v>
      </c>
      <c r="S77" s="19" t="n">
        <f aca="false">IF(M77&gt;0,M$85,0)</f>
        <v>914.813235475009</v>
      </c>
      <c r="T77" s="19" t="n">
        <f aca="false">IF(N77&gt;0,N$85,0)</f>
        <v>817.191957380993</v>
      </c>
      <c r="U77" s="20" t="n">
        <f aca="false">SUM(P77:T77)/$O$85</f>
        <v>1</v>
      </c>
      <c r="V77" s="21" t="n">
        <v>849</v>
      </c>
      <c r="W77" s="21" t="n">
        <v>209</v>
      </c>
      <c r="X77" s="21" t="n">
        <v>131</v>
      </c>
      <c r="Y77" s="21" t="n">
        <v>144</v>
      </c>
      <c r="Z77" s="21"/>
      <c r="AA77" s="17"/>
      <c r="AB77" s="18" t="n">
        <v>1</v>
      </c>
      <c r="AC77" s="18" t="n">
        <v>4</v>
      </c>
      <c r="AD77" s="18" t="n">
        <v>3</v>
      </c>
      <c r="AE77" s="18" t="n">
        <v>5</v>
      </c>
      <c r="AF77" s="18"/>
      <c r="AG77" s="18" t="n">
        <f aca="false">COUNTIF(AB77:AF77,"&gt;0")</f>
        <v>4</v>
      </c>
      <c r="AH77" s="19" t="n">
        <f aca="false">IF(AB77&gt;0,AB$85,0)</f>
        <v>426.96393182719</v>
      </c>
      <c r="AI77" s="19" t="n">
        <f aca="false">IF(AC77&gt;0,AC$85,0)</f>
        <v>1679.87072945522</v>
      </c>
      <c r="AJ77" s="19" t="n">
        <f aca="false">IF(AD77&gt;0,AD$85,0)</f>
        <v>941.115702479339</v>
      </c>
      <c r="AK77" s="19" t="n">
        <f aca="false">IF(AE77&gt;0,AE$85,0)</f>
        <v>1335.59027777778</v>
      </c>
      <c r="AL77" s="19" t="n">
        <f aca="false">IF(AF77&gt;0,AF$85,0)</f>
        <v>0</v>
      </c>
      <c r="AM77" s="22" t="n">
        <f aca="false">SUM(AH77:AL77)/$AG$85</f>
        <v>0.600648195590526</v>
      </c>
      <c r="AN77" s="23" t="n">
        <v>1</v>
      </c>
      <c r="AO77" s="23" t="n">
        <v>3</v>
      </c>
      <c r="AP77" s="23" t="n">
        <v>2</v>
      </c>
      <c r="AQ77" s="24" t="s">
        <v>97</v>
      </c>
      <c r="AR77" s="23"/>
      <c r="AS77" s="23"/>
    </row>
    <row r="78" customFormat="false" ht="21" hidden="false" customHeight="true" outlineLevel="0" collapsed="false">
      <c r="A78" s="21" t="n">
        <v>376</v>
      </c>
      <c r="B78" s="25" t="n">
        <v>70309028</v>
      </c>
      <c r="C78" s="16" t="n">
        <v>2</v>
      </c>
      <c r="D78" s="14" t="n">
        <v>219</v>
      </c>
      <c r="E78" s="14" t="n">
        <v>123</v>
      </c>
      <c r="F78" s="14"/>
      <c r="G78" s="14" t="n">
        <v>308</v>
      </c>
      <c r="H78" s="14"/>
      <c r="I78" s="17"/>
      <c r="J78" s="18" t="n">
        <v>1</v>
      </c>
      <c r="K78" s="18" t="n">
        <v>3</v>
      </c>
      <c r="L78" s="18"/>
      <c r="M78" s="18" t="n">
        <v>4</v>
      </c>
      <c r="N78" s="18"/>
      <c r="O78" s="18" t="n">
        <f aca="false">COUNTIF(J78:N78,"&gt;0")</f>
        <v>3</v>
      </c>
      <c r="P78" s="19" t="n">
        <f aca="false">IF(J78&gt;0,J$85,0)</f>
        <v>1187.21536351166</v>
      </c>
      <c r="Q78" s="19" t="n">
        <f aca="false">IF(K78&gt;0,K$85,0)</f>
        <v>1276.33333333333</v>
      </c>
      <c r="R78" s="19" t="n">
        <f aca="false">IF(L78&gt;0,L$85,0)</f>
        <v>0</v>
      </c>
      <c r="S78" s="19" t="n">
        <f aca="false">IF(M78&gt;0,M$85,0)</f>
        <v>914.813235475009</v>
      </c>
      <c r="T78" s="19" t="n">
        <f aca="false">IF(N78&gt;0,N$85,0)</f>
        <v>0</v>
      </c>
      <c r="U78" s="20" t="n">
        <f aca="false">SUM(P78:T78)/$O$85</f>
        <v>0.683585190296372</v>
      </c>
      <c r="V78" s="21" t="n">
        <v>268</v>
      </c>
      <c r="W78" s="21" t="n">
        <v>229</v>
      </c>
      <c r="X78" s="21" t="n">
        <v>337</v>
      </c>
      <c r="Y78" s="21" t="n">
        <v>206</v>
      </c>
      <c r="Z78" s="21" t="n">
        <v>113</v>
      </c>
      <c r="AA78" s="17"/>
      <c r="AB78" s="18" t="n">
        <v>1</v>
      </c>
      <c r="AC78" s="18" t="n">
        <v>3</v>
      </c>
      <c r="AD78" s="18" t="n">
        <v>2</v>
      </c>
      <c r="AE78" s="18" t="n">
        <v>4</v>
      </c>
      <c r="AF78" s="18" t="n">
        <v>5</v>
      </c>
      <c r="AG78" s="18" t="n">
        <f aca="false">COUNTIF(AB78:AF78,"&gt;0")</f>
        <v>5</v>
      </c>
      <c r="AH78" s="19" t="n">
        <f aca="false">IF(AB78&gt;0,AB$85,0)</f>
        <v>426.96393182719</v>
      </c>
      <c r="AI78" s="19" t="n">
        <f aca="false">IF(AC78&gt;0,AC$85,0)</f>
        <v>1679.87072945522</v>
      </c>
      <c r="AJ78" s="19" t="n">
        <f aca="false">IF(AD78&gt;0,AD$85,0)</f>
        <v>941.115702479339</v>
      </c>
      <c r="AK78" s="19" t="n">
        <f aca="false">IF(AE78&gt;0,AE$85,0)</f>
        <v>1335.59027777778</v>
      </c>
      <c r="AL78" s="19" t="n">
        <f aca="false">IF(AF78&gt;0,AF$85,0)</f>
        <v>2914.47619047619</v>
      </c>
      <c r="AM78" s="22" t="n">
        <f aca="false">SUM(AH78:AL78)/$AG$85</f>
        <v>1</v>
      </c>
      <c r="AN78" s="23"/>
      <c r="AO78" s="23"/>
      <c r="AP78" s="23"/>
      <c r="AQ78" s="23"/>
      <c r="AR78" s="23"/>
      <c r="AS78" s="23"/>
    </row>
    <row r="79" customFormat="false" ht="24.75" hidden="false" customHeight="true" outlineLevel="0" collapsed="false">
      <c r="A79" s="21" t="n">
        <v>376</v>
      </c>
      <c r="B79" s="25" t="n">
        <v>70309028</v>
      </c>
      <c r="C79" s="16" t="n">
        <v>2</v>
      </c>
      <c r="D79" s="14" t="n">
        <v>43</v>
      </c>
      <c r="E79" s="14" t="n">
        <v>75</v>
      </c>
      <c r="F79" s="14" t="n">
        <v>38</v>
      </c>
      <c r="G79" s="14" t="n">
        <v>73</v>
      </c>
      <c r="H79" s="14" t="n">
        <v>15</v>
      </c>
      <c r="I79" s="17"/>
      <c r="J79" s="18" t="n">
        <v>1</v>
      </c>
      <c r="K79" s="18" t="n">
        <v>4</v>
      </c>
      <c r="L79" s="18" t="n">
        <v>3</v>
      </c>
      <c r="M79" s="18" t="n">
        <v>2</v>
      </c>
      <c r="N79" s="18" t="n">
        <v>5</v>
      </c>
      <c r="O79" s="18" t="n">
        <f aca="false">COUNTIF(J79:N79,"&gt;0")</f>
        <v>5</v>
      </c>
      <c r="P79" s="19" t="n">
        <f aca="false">IF(J79&gt;0,J$85,0)</f>
        <v>1187.21536351166</v>
      </c>
      <c r="Q79" s="19" t="n">
        <f aca="false">IF(K79&gt;0,K$85,0)</f>
        <v>1276.33333333333</v>
      </c>
      <c r="R79" s="19" t="n">
        <f aca="false">IF(L79&gt;0,L$85,0)</f>
        <v>746.56887755102</v>
      </c>
      <c r="S79" s="19" t="n">
        <f aca="false">IF(M79&gt;0,M$85,0)</f>
        <v>914.813235475009</v>
      </c>
      <c r="T79" s="19" t="n">
        <f aca="false">IF(N79&gt;0,N$85,0)</f>
        <v>817.191957380993</v>
      </c>
      <c r="U79" s="20" t="n">
        <f aca="false">SUM(P79:T79)/$O$85</f>
        <v>1</v>
      </c>
      <c r="V79" s="21" t="n">
        <v>102</v>
      </c>
      <c r="W79" s="21" t="n">
        <v>109</v>
      </c>
      <c r="X79" s="21" t="n">
        <v>80</v>
      </c>
      <c r="Y79" s="21" t="n">
        <v>56</v>
      </c>
      <c r="Z79" s="21"/>
      <c r="AA79" s="17"/>
      <c r="AB79" s="18" t="n">
        <v>1</v>
      </c>
      <c r="AC79" s="18" t="n">
        <v>5</v>
      </c>
      <c r="AD79" s="18" t="n">
        <v>2</v>
      </c>
      <c r="AE79" s="18" t="n">
        <v>3</v>
      </c>
      <c r="AF79" s="18"/>
      <c r="AG79" s="18" t="n">
        <f aca="false">COUNTIF(AB79:AF79,"&gt;0")</f>
        <v>4</v>
      </c>
      <c r="AH79" s="19" t="n">
        <f aca="false">IF(AB79&gt;0,AB$85,0)</f>
        <v>426.96393182719</v>
      </c>
      <c r="AI79" s="19" t="n">
        <f aca="false">IF(AC79&gt;0,AC$85,0)</f>
        <v>1679.87072945522</v>
      </c>
      <c r="AJ79" s="19" t="n">
        <f aca="false">IF(AD79&gt;0,AD$85,0)</f>
        <v>941.115702479339</v>
      </c>
      <c r="AK79" s="19" t="n">
        <f aca="false">IF(AE79&gt;0,AE$85,0)</f>
        <v>1335.59027777778</v>
      </c>
      <c r="AL79" s="19" t="n">
        <f aca="false">IF(AF79&gt;0,AF$85,0)</f>
        <v>0</v>
      </c>
      <c r="AM79" s="22" t="n">
        <f aca="false">SUM(AH79:AL79)/$AG$85</f>
        <v>0.600648195590526</v>
      </c>
      <c r="AN79" s="23" t="n">
        <v>2</v>
      </c>
      <c r="AO79" s="23" t="n">
        <v>5</v>
      </c>
      <c r="AP79" s="23" t="n">
        <v>2</v>
      </c>
      <c r="AQ79" s="23"/>
      <c r="AR79" s="23"/>
      <c r="AS79" s="23"/>
    </row>
    <row r="80" customFormat="false" ht="31.5" hidden="false" customHeight="false" outlineLevel="0" collapsed="false">
      <c r="B80" s="40" t="s">
        <v>49</v>
      </c>
      <c r="D80" s="41" t="n">
        <f aca="false">AVERAGE(D43:D79)</f>
        <v>124.888888888889</v>
      </c>
      <c r="E80" s="41" t="n">
        <f aca="false">AVERAGE(E43:E79)</f>
        <v>182.333333333333</v>
      </c>
      <c r="F80" s="41" t="n">
        <f aca="false">AVERAGE(F43:F79)</f>
        <v>122.964285714286</v>
      </c>
      <c r="G80" s="41" t="n">
        <f aca="false">AVERAGE(G43:G79)</f>
        <v>134.034482758621</v>
      </c>
      <c r="H80" s="41" t="n">
        <f aca="false">AVERAGE(H43:H79)</f>
        <v>83.4545454545455</v>
      </c>
      <c r="I80" s="31" t="s">
        <v>50</v>
      </c>
      <c r="J80" s="32" t="n">
        <f aca="false">SUM(J43:J79)</f>
        <v>44</v>
      </c>
      <c r="K80" s="32" t="n">
        <f aca="false">SUM(K43:K79)</f>
        <v>40</v>
      </c>
      <c r="L80" s="32" t="n">
        <f aca="false">SUM(L43:L79)</f>
        <v>68</v>
      </c>
      <c r="M80" s="32" t="n">
        <f aca="false">SUM(M43:M79)</f>
        <v>82</v>
      </c>
      <c r="N80" s="32" t="n">
        <f aca="false">SUM(N43:N79)</f>
        <v>74</v>
      </c>
      <c r="V80" s="41" t="n">
        <f aca="false">AVERAGE(V43:V79)</f>
        <v>155.444444444444</v>
      </c>
      <c r="W80" s="41" t="n">
        <f aca="false">AVERAGE(W43:W79)</f>
        <v>144.388888888889</v>
      </c>
      <c r="X80" s="41" t="n">
        <f aca="false">AVERAGE(X43:X79)</f>
        <v>130.142857142857</v>
      </c>
      <c r="Y80" s="41" t="n">
        <f aca="false">AVERAGE(Y43:Y79)</f>
        <v>98.125</v>
      </c>
      <c r="Z80" s="41" t="n">
        <f aca="false">AVERAGE(Z43:Z79)</f>
        <v>156.933333333333</v>
      </c>
      <c r="AA80" s="31" t="s">
        <v>50</v>
      </c>
      <c r="AB80" s="32" t="n">
        <f aca="false">SUM(AB43:AB79)</f>
        <v>33</v>
      </c>
      <c r="AC80" s="32" t="n">
        <f aca="false">SUM(AC43:AC79)</f>
        <v>60</v>
      </c>
      <c r="AD80" s="32" t="n">
        <f aca="false">SUM(AD43:AD79)</f>
        <v>50</v>
      </c>
      <c r="AE80" s="32" t="n">
        <f aca="false">SUM(AE43:AE79)</f>
        <v>63</v>
      </c>
      <c r="AF80" s="32" t="n">
        <f aca="false">SUM(AF43:AF79)</f>
        <v>52</v>
      </c>
    </row>
    <row r="81" customFormat="false" ht="24.75" hidden="false" customHeight="true" outlineLevel="0" collapsed="false">
      <c r="I81" s="33" t="s">
        <v>51</v>
      </c>
      <c r="J81" s="34" t="n">
        <f aca="false">J80/J82</f>
        <v>2.44444444444444</v>
      </c>
      <c r="K81" s="34" t="n">
        <f aca="false">K80/K82</f>
        <v>2</v>
      </c>
      <c r="L81" s="34" t="n">
        <f aca="false">L80/L82</f>
        <v>2.42857142857143</v>
      </c>
      <c r="M81" s="34" t="n">
        <f aca="false">M80/M82</f>
        <v>2.82758620689655</v>
      </c>
      <c r="N81" s="34" t="n">
        <f aca="false">N80/N82</f>
        <v>3.21739130434783</v>
      </c>
      <c r="AA81" s="33" t="s">
        <v>51</v>
      </c>
      <c r="AB81" s="34" t="n">
        <f aca="false">AB80/AB82</f>
        <v>1.13793103448276</v>
      </c>
      <c r="AC81" s="34" t="n">
        <f aca="false">AC80/AC82</f>
        <v>3.15789473684211</v>
      </c>
      <c r="AD81" s="34" t="n">
        <f aca="false">AD80/AD82</f>
        <v>2.27272727272727</v>
      </c>
      <c r="AE81" s="34" t="n">
        <f aca="false">AE80/AE82</f>
        <v>3.5</v>
      </c>
      <c r="AF81" s="34" t="n">
        <f aca="false">AF80/AF82</f>
        <v>3.71428571428571</v>
      </c>
    </row>
    <row r="82" customFormat="false" ht="24.75" hidden="false" customHeight="true" outlineLevel="0" collapsed="false">
      <c r="I82" s="33" t="s">
        <v>52</v>
      </c>
      <c r="J82" s="32" t="n">
        <f aca="false">COUNTIF(J43:J79,"&gt;0")</f>
        <v>18</v>
      </c>
      <c r="K82" s="32" t="n">
        <f aca="false">COUNTIF(K43:K79,"&gt;0")</f>
        <v>20</v>
      </c>
      <c r="L82" s="32" t="n">
        <f aca="false">COUNTIF(L43:L79,"&gt;0")</f>
        <v>28</v>
      </c>
      <c r="M82" s="32" t="n">
        <f aca="false">COUNTIF(M43:M79,"&gt;0")</f>
        <v>29</v>
      </c>
      <c r="N82" s="32" t="n">
        <f aca="false">COUNTIF(N43:N79,"&gt;0")</f>
        <v>23</v>
      </c>
      <c r="AA82" s="33" t="s">
        <v>52</v>
      </c>
      <c r="AB82" s="32" t="n">
        <f aca="false">COUNTIF(AB43:AB79,"&gt;0")</f>
        <v>29</v>
      </c>
      <c r="AC82" s="32" t="n">
        <f aca="false">COUNTIF(AC43:AC79,"&gt;0")</f>
        <v>19</v>
      </c>
      <c r="AD82" s="32" t="n">
        <f aca="false">COUNTIF(AD43:AD79,"&gt;0")</f>
        <v>22</v>
      </c>
      <c r="AE82" s="32" t="n">
        <f aca="false">COUNTIF(AE43:AE79,"&gt;0")</f>
        <v>18</v>
      </c>
      <c r="AF82" s="32" t="n">
        <f aca="false">COUNTIF(AF43:AF79,"&gt;0")</f>
        <v>14</v>
      </c>
    </row>
    <row r="83" customFormat="false" ht="24.75" hidden="false" customHeight="true" outlineLevel="0" collapsed="false">
      <c r="I83" s="33" t="s">
        <v>53</v>
      </c>
      <c r="J83" s="32" t="n">
        <f aca="false">J82/70</f>
        <v>0.257142857142857</v>
      </c>
      <c r="K83" s="32" t="n">
        <f aca="false">K82/70</f>
        <v>0.285714285714286</v>
      </c>
      <c r="L83" s="32" t="n">
        <f aca="false">L82/70</f>
        <v>0.4</v>
      </c>
      <c r="M83" s="32" t="n">
        <f aca="false">M82/70</f>
        <v>0.414285714285714</v>
      </c>
      <c r="N83" s="32" t="n">
        <f aca="false">N82/70</f>
        <v>0.328571428571429</v>
      </c>
      <c r="AA83" s="33" t="s">
        <v>53</v>
      </c>
      <c r="AB83" s="32" t="n">
        <f aca="false">AB82/70</f>
        <v>0.414285714285714</v>
      </c>
      <c r="AC83" s="32" t="n">
        <f aca="false">AC82/70</f>
        <v>0.271428571428571</v>
      </c>
      <c r="AD83" s="32" t="n">
        <f aca="false">AD82/70</f>
        <v>0.314285714285714</v>
      </c>
      <c r="AE83" s="32" t="n">
        <f aca="false">AE82/70</f>
        <v>0.257142857142857</v>
      </c>
      <c r="AF83" s="32" t="n">
        <f aca="false">AF82/70</f>
        <v>0.2</v>
      </c>
    </row>
    <row r="84" customFormat="false" ht="22.5" hidden="false" customHeight="true" outlineLevel="0" collapsed="false">
      <c r="I84" s="35" t="s">
        <v>98</v>
      </c>
      <c r="J84" s="36" t="s">
        <v>55</v>
      </c>
      <c r="K84" s="36" t="s">
        <v>56</v>
      </c>
      <c r="L84" s="36" t="s">
        <v>57</v>
      </c>
      <c r="M84" s="36" t="s">
        <v>58</v>
      </c>
      <c r="N84" s="36" t="s">
        <v>59</v>
      </c>
      <c r="AA84" s="35" t="s">
        <v>99</v>
      </c>
      <c r="AB84" s="36" t="s">
        <v>55</v>
      </c>
      <c r="AC84" s="36" t="s">
        <v>56</v>
      </c>
      <c r="AD84" s="36" t="s">
        <v>57</v>
      </c>
      <c r="AE84" s="36" t="s">
        <v>58</v>
      </c>
      <c r="AF84" s="36" t="s">
        <v>59</v>
      </c>
    </row>
    <row r="85" customFormat="false" ht="22.5" hidden="false" customHeight="true" outlineLevel="0" collapsed="false">
      <c r="I85" s="37" t="s">
        <v>61</v>
      </c>
      <c r="J85" s="38" t="n">
        <f aca="false">(D80*J81)/J83</f>
        <v>1187.21536351166</v>
      </c>
      <c r="K85" s="38" t="n">
        <f aca="false">(E80*K81)/K83</f>
        <v>1276.33333333333</v>
      </c>
      <c r="L85" s="38" t="n">
        <f aca="false">(F80*L81)/L83</f>
        <v>746.56887755102</v>
      </c>
      <c r="M85" s="38" t="n">
        <f aca="false">(G80*M81)/M83</f>
        <v>914.813235475009</v>
      </c>
      <c r="N85" s="38" t="n">
        <f aca="false">(H80*N81)/N83</f>
        <v>817.191957380993</v>
      </c>
      <c r="O85" s="39" t="n">
        <f aca="false">SUM(J85:N85)</f>
        <v>4942.12276725202</v>
      </c>
      <c r="AA85" s="37" t="s">
        <v>61</v>
      </c>
      <c r="AB85" s="38" t="n">
        <f aca="false">(V80*AB81)/AB83</f>
        <v>426.96393182719</v>
      </c>
      <c r="AC85" s="38" t="n">
        <f aca="false">(W80*AC81)/AC83</f>
        <v>1679.87072945522</v>
      </c>
      <c r="AD85" s="38" t="n">
        <f aca="false">(X80*AD81)/AD83</f>
        <v>941.115702479339</v>
      </c>
      <c r="AE85" s="38" t="n">
        <f aca="false">(Y80*AE81)/AE83</f>
        <v>1335.59027777778</v>
      </c>
      <c r="AF85" s="38" t="n">
        <f aca="false">(Z80*AF81)/AF83</f>
        <v>2914.47619047619</v>
      </c>
      <c r="AG85" s="39" t="n">
        <f aca="false">SUM(AB85:AF85)</f>
        <v>7298.01683201571</v>
      </c>
    </row>
    <row r="89" customFormat="false" ht="15.75" hidden="false" customHeight="false" outlineLevel="0" collapsed="false">
      <c r="A89" s="42" t="s">
        <v>100</v>
      </c>
      <c r="B89" s="43" t="n">
        <f aca="false">COUNTIF(C2:C79,1)</f>
        <v>35</v>
      </c>
    </row>
    <row r="90" customFormat="false" ht="15.75" hidden="false" customHeight="false" outlineLevel="0" collapsed="false">
      <c r="A90" s="42" t="s">
        <v>101</v>
      </c>
      <c r="B90" s="43" t="n">
        <f aca="false">COUNTIF(C2:C79,1)</f>
        <v>35</v>
      </c>
    </row>
  </sheetData>
  <printOptions headings="false" gridLines="false" gridLinesSet="true" horizontalCentered="false" verticalCentered="false"/>
  <pageMargins left="0.39375" right="0.39375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30T12:54:44Z</dcterms:created>
  <dc:creator>Aysegul</dc:creator>
  <dc:description/>
  <dc:language>en-US</dc:language>
  <cp:lastModifiedBy>Damla</cp:lastModifiedBy>
  <cp:lastPrinted>2013-11-11T15:50:02Z</cp:lastPrinted>
  <dcterms:modified xsi:type="dcterms:W3CDTF">2020-11-16T08:02:44Z</dcterms:modified>
  <cp:revision>0</cp:revision>
  <dc:subject/>
  <dc:title/>
</cp:coreProperties>
</file>